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os\Universidad\3 Doctorado\2017 Genomewide gobal programme\2019-07-11 - BMC Biology\"/>
    </mc:Choice>
  </mc:AlternateContent>
  <xr:revisionPtr revIDLastSave="0" documentId="13_ncr:1_{0DFBCCE3-1741-48E7-A574-676E3207EC9C}" xr6:coauthVersionLast="44" xr6:coauthVersionMax="44" xr10:uidLastSave="{00000000-0000-0000-0000-000000000000}"/>
  <bookViews>
    <workbookView xWindow="-108" yWindow="-108" windowWidth="23256" windowHeight="12576" xr2:uid="{540DDB77-A6A9-419D-BC0D-31A2CA975BB9}"/>
  </bookViews>
  <sheets>
    <sheet name="DataS2" sheetId="1" r:id="rId1"/>
  </sheets>
  <definedNames>
    <definedName name="_xlnm._FilterDatabase" localSheetId="0" hidden="1">DataS2!$A$5:$J$1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" i="1" l="1"/>
</calcChain>
</file>

<file path=xl/sharedStrings.xml><?xml version="1.0" encoding="utf-8"?>
<sst xmlns="http://schemas.openxmlformats.org/spreadsheetml/2006/main" count="458" uniqueCount="364">
  <si>
    <t xml:space="preserve">[1] Parter, M., Kashtan, N. &amp; Alon, U. Environmental variability and modularity of bacterial metabolic networks. BMC Evolutionary Biology 7, 169 (2007).
</t>
  </si>
  <si>
    <r>
      <t xml:space="preserve">[2] Lang, J. M., Darling, A. E. &amp; Eisen, J. A. Phylogeny of Bacterial and Archaeal Genomes Using Conserved Genes: Supertrees and Supermatrices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,</t>
    </r>
    <r>
      <rPr>
        <sz val="11"/>
        <color theme="1"/>
        <rFont val="Calibri"/>
        <family val="2"/>
        <scheme val="minor"/>
      </rPr>
      <t xml:space="preserve"> e62510 (2013).</t>
    </r>
  </si>
  <si>
    <r>
      <t xml:space="preserve">[3] Gao, F., Luo, H. &amp; Zhang, C.-T. DoriC 5.0: an updated database of oriC regions in both bacterial and archaeal genomes. </t>
    </r>
    <r>
      <rPr>
        <i/>
        <sz val="11"/>
        <color theme="1"/>
        <rFont val="Calibri"/>
        <family val="2"/>
        <scheme val="minor"/>
      </rPr>
      <t>Nucleic Acids Re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1,</t>
    </r>
    <r>
      <rPr>
        <sz val="11"/>
        <color theme="1"/>
        <rFont val="Calibri"/>
        <family val="2"/>
        <scheme val="minor"/>
      </rPr>
      <t xml:space="preserve"> D90–D93 (2013).</t>
    </r>
  </si>
  <si>
    <r>
      <t xml:space="preserve">[4] Couturier, E. &amp; Rocha, E. P. C. Replication-associated gene dosage effects shape the genomes of fast-growing bacteria but only for transcription and translation genes. </t>
    </r>
    <r>
      <rPr>
        <i/>
        <sz val="11"/>
        <color theme="1"/>
        <rFont val="Calibri"/>
        <family val="2"/>
        <scheme val="minor"/>
      </rPr>
      <t>Molecular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9,</t>
    </r>
    <r>
      <rPr>
        <sz val="11"/>
        <color theme="1"/>
        <rFont val="Calibri"/>
        <family val="2"/>
        <scheme val="minor"/>
      </rPr>
      <t xml:space="preserve"> 1506–1518 (2006).</t>
    </r>
  </si>
  <si>
    <t>Short name</t>
  </si>
  <si>
    <t>Full Name [1]</t>
  </si>
  <si>
    <t>Environmental class [1]</t>
  </si>
  <si>
    <t>Accession code</t>
  </si>
  <si>
    <r>
      <t xml:space="preserve">Phylogenetic distance to </t>
    </r>
    <r>
      <rPr>
        <b/>
        <i/>
        <sz val="11"/>
        <color theme="1"/>
        <rFont val="Calibri"/>
        <family val="2"/>
        <scheme val="minor"/>
      </rPr>
      <t>E.coli [2]</t>
    </r>
  </si>
  <si>
    <t>Ori location (bp) [3]</t>
  </si>
  <si>
    <t>Genome length (bp)</t>
  </si>
  <si>
    <t>R [4]</t>
  </si>
  <si>
    <t>Comments</t>
  </si>
  <si>
    <t>aae</t>
  </si>
  <si>
    <t>Aquifex aeolicus</t>
  </si>
  <si>
    <t>Specialized</t>
  </si>
  <si>
    <t>AE000657</t>
  </si>
  <si>
    <t>ana</t>
  </si>
  <si>
    <t>Anabaena sp. PCC7120 (Nostoc sp. PCC7120)</t>
  </si>
  <si>
    <t>Multiple</t>
  </si>
  <si>
    <t>NC_019439</t>
  </si>
  <si>
    <t>atc</t>
  </si>
  <si>
    <t>Agrobacterium tumefaciens C58 (Cereon)</t>
  </si>
  <si>
    <t>AE007869</t>
  </si>
  <si>
    <t>bab</t>
  </si>
  <si>
    <t>Buchnera aphidicola Bp</t>
  </si>
  <si>
    <t>Obligate</t>
  </si>
  <si>
    <t>NC_004545</t>
  </si>
  <si>
    <t>bas</t>
  </si>
  <si>
    <t>Buchnera aphidicola Sg</t>
  </si>
  <si>
    <t>NC_004061</t>
  </si>
  <si>
    <t>bbu</t>
  </si>
  <si>
    <t>Borrelia burgdorferi</t>
  </si>
  <si>
    <t>Facultative</t>
  </si>
  <si>
    <t>NC_011728</t>
  </si>
  <si>
    <t>ZS7</t>
  </si>
  <si>
    <t>bce</t>
  </si>
  <si>
    <t>Bacillus cereus</t>
  </si>
  <si>
    <t>Terrestrial</t>
  </si>
  <si>
    <t>AE017194</t>
  </si>
  <si>
    <t>Bacillus_cereus_ATCC_10987</t>
  </si>
  <si>
    <t>bfl</t>
  </si>
  <si>
    <t>Blochmannia floridanus</t>
  </si>
  <si>
    <t>BX248583</t>
  </si>
  <si>
    <t>Evalue = 0</t>
  </si>
  <si>
    <t>bha</t>
  </si>
  <si>
    <t>Bacillus halodurans</t>
  </si>
  <si>
    <t>BA000004</t>
  </si>
  <si>
    <t>C125</t>
  </si>
  <si>
    <t>bja</t>
  </si>
  <si>
    <t>Bradyrhizobium japonicum</t>
  </si>
  <si>
    <t>BA000040</t>
  </si>
  <si>
    <t>USDA110</t>
  </si>
  <si>
    <t>blo</t>
  </si>
  <si>
    <t>Bifidobacterium longum</t>
  </si>
  <si>
    <t>CP001095</t>
  </si>
  <si>
    <t>ATCC15697</t>
  </si>
  <si>
    <t>bsu</t>
  </si>
  <si>
    <t>Bacillus subtilis</t>
  </si>
  <si>
    <t>CP002183</t>
  </si>
  <si>
    <t>W23</t>
  </si>
  <si>
    <t>bth</t>
  </si>
  <si>
    <t>Bacteroides thetaiotaomicron</t>
  </si>
  <si>
    <t>AE015928</t>
  </si>
  <si>
    <t>VPI</t>
  </si>
  <si>
    <t>buc</t>
  </si>
  <si>
    <t>Buchnera aphidicola APS</t>
  </si>
  <si>
    <t>NC_002528</t>
  </si>
  <si>
    <t>cac</t>
  </si>
  <si>
    <t>Clostridium acetobutylicum</t>
  </si>
  <si>
    <t>AE001437</t>
  </si>
  <si>
    <t>ATCC824</t>
  </si>
  <si>
    <t>cbu</t>
  </si>
  <si>
    <t>Coxiella burnetii</t>
  </si>
  <si>
    <t>AE016828</t>
  </si>
  <si>
    <t>RSA439</t>
  </si>
  <si>
    <t>cca</t>
  </si>
  <si>
    <t>Chlamydophila caviae</t>
  </si>
  <si>
    <t>AE015925</t>
  </si>
  <si>
    <t>GPIC</t>
  </si>
  <si>
    <t>ccr</t>
  </si>
  <si>
    <t>Caulobacter crescentus</t>
  </si>
  <si>
    <t>Aquatic</t>
  </si>
  <si>
    <t>AE005673</t>
  </si>
  <si>
    <t>CB15</t>
  </si>
  <si>
    <t>cef</t>
  </si>
  <si>
    <t>Corynebacterium efficiens</t>
  </si>
  <si>
    <t>BA000035</t>
  </si>
  <si>
    <t>YS314</t>
  </si>
  <si>
    <t>cgl</t>
  </si>
  <si>
    <t>Corynebacterium glutamicum</t>
  </si>
  <si>
    <t>BA000036</t>
  </si>
  <si>
    <t>ATCC13032</t>
  </si>
  <si>
    <t>cje</t>
  </si>
  <si>
    <t>Campylobacter jejuni</t>
  </si>
  <si>
    <t>CP000768</t>
  </si>
  <si>
    <t>doylei269</t>
  </si>
  <si>
    <t>cmu</t>
  </si>
  <si>
    <t>Chlamydia muridarum</t>
  </si>
  <si>
    <t>AE002160</t>
  </si>
  <si>
    <t>Nigg</t>
  </si>
  <si>
    <t>cpa</t>
  </si>
  <si>
    <t>Chlamydophila pneumoniae AR39</t>
  </si>
  <si>
    <t>AE002161</t>
  </si>
  <si>
    <t>cpe</t>
  </si>
  <si>
    <t>Clostridium perfringens</t>
  </si>
  <si>
    <t>CP000246</t>
  </si>
  <si>
    <t>ATCC13124</t>
  </si>
  <si>
    <t>cpj</t>
  </si>
  <si>
    <t>Chlamydophila pneumoniae J138</t>
  </si>
  <si>
    <t>BA000008</t>
  </si>
  <si>
    <t>cpn</t>
  </si>
  <si>
    <t>Chlamydophila pneumoniae CWL029</t>
  </si>
  <si>
    <t>AE001363</t>
  </si>
  <si>
    <t>ctc</t>
  </si>
  <si>
    <t>Clostridium tetani</t>
  </si>
  <si>
    <t>AE015927</t>
  </si>
  <si>
    <t>E88</t>
  </si>
  <si>
    <t>cte</t>
  </si>
  <si>
    <t>Chlorobium tepidum</t>
  </si>
  <si>
    <t>AE006470</t>
  </si>
  <si>
    <t>TLS</t>
  </si>
  <si>
    <t>ctr</t>
  </si>
  <si>
    <t>Chlamydia trachomatis</t>
  </si>
  <si>
    <t>AM884176</t>
  </si>
  <si>
    <t>434Bu</t>
  </si>
  <si>
    <t>ecc</t>
  </si>
  <si>
    <t>Escherichia coli CFT073</t>
  </si>
  <si>
    <t>AE014075</t>
  </si>
  <si>
    <t>ece</t>
  </si>
  <si>
    <t>Escherichia coli O157 EDL933</t>
  </si>
  <si>
    <t>AE005174</t>
  </si>
  <si>
    <t>ecj</t>
  </si>
  <si>
    <t>Escherichia coli K-12 W3110</t>
  </si>
  <si>
    <t>AC_000091</t>
  </si>
  <si>
    <t>eco</t>
  </si>
  <si>
    <t>Escherichia coli K-12 MG1655</t>
  </si>
  <si>
    <t>U00096</t>
  </si>
  <si>
    <t>ecs</t>
  </si>
  <si>
    <t>Escherichia coli O157 Sakai</t>
  </si>
  <si>
    <t>BA000007</t>
  </si>
  <si>
    <t>efa</t>
  </si>
  <si>
    <t>Enterococcus faecalis</t>
  </si>
  <si>
    <t>AE016830</t>
  </si>
  <si>
    <t>V583</t>
  </si>
  <si>
    <t>fnu</t>
  </si>
  <si>
    <t>Fusobacterium nucleatum</t>
  </si>
  <si>
    <t>AE009951</t>
  </si>
  <si>
    <t>ATCC25586</t>
  </si>
  <si>
    <t>hhe</t>
  </si>
  <si>
    <t>Helicobacter hepaticus</t>
  </si>
  <si>
    <t>AE017125</t>
  </si>
  <si>
    <t>ATCC51449</t>
  </si>
  <si>
    <t>hin</t>
  </si>
  <si>
    <t>Haemophilus influenzae</t>
  </si>
  <si>
    <t>FQ670204</t>
  </si>
  <si>
    <t>F3047</t>
  </si>
  <si>
    <t>hpj</t>
  </si>
  <si>
    <t>Helicobacter pylori J99</t>
  </si>
  <si>
    <t>AE001439</t>
  </si>
  <si>
    <t>hpy</t>
  </si>
  <si>
    <t>Helicobacter pylori 26695</t>
  </si>
  <si>
    <t>AE000511</t>
  </si>
  <si>
    <t>lla</t>
  </si>
  <si>
    <t>Lactococcus lactis</t>
  </si>
  <si>
    <t>CP001834</t>
  </si>
  <si>
    <t>lmo</t>
  </si>
  <si>
    <t>Listeria monocytogenes</t>
  </si>
  <si>
    <t>CP002004</t>
  </si>
  <si>
    <t>Finland1998</t>
  </si>
  <si>
    <t>lpl</t>
  </si>
  <si>
    <t>Lactobacillus plantarum</t>
  </si>
  <si>
    <t>CP001617</t>
  </si>
  <si>
    <t>JDM1</t>
  </si>
  <si>
    <t>mac</t>
  </si>
  <si>
    <t>Methanosarcina acetivorans</t>
  </si>
  <si>
    <t>AE010299</t>
  </si>
  <si>
    <t>Evalue= 3e-09</t>
  </si>
  <si>
    <t>mbo</t>
  </si>
  <si>
    <t>Mycobacterium bovis</t>
  </si>
  <si>
    <t>AM408590</t>
  </si>
  <si>
    <t>Pasteur_1173P2</t>
  </si>
  <si>
    <t>mga</t>
  </si>
  <si>
    <t>Mycoplasma gallisepticum</t>
  </si>
  <si>
    <t>AE015450</t>
  </si>
  <si>
    <t>mge</t>
  </si>
  <si>
    <t>Mycoplasma genitalium</t>
  </si>
  <si>
    <t>NC_000908</t>
  </si>
  <si>
    <t>G37</t>
  </si>
  <si>
    <t>mle</t>
  </si>
  <si>
    <t>Mycobacterium leprae</t>
  </si>
  <si>
    <t>FM211192</t>
  </si>
  <si>
    <t>BR4923</t>
  </si>
  <si>
    <t>mlo</t>
  </si>
  <si>
    <t>Mesorhizobium loti</t>
  </si>
  <si>
    <t>BA000012</t>
  </si>
  <si>
    <t>mpe</t>
  </si>
  <si>
    <t>Mycoplasma penetrans</t>
  </si>
  <si>
    <t>BA000026</t>
  </si>
  <si>
    <t>mpn</t>
  </si>
  <si>
    <t>Mycoplasma pneumoniae</t>
  </si>
  <si>
    <t>NC_000912</t>
  </si>
  <si>
    <t>M129</t>
  </si>
  <si>
    <t>mpu</t>
  </si>
  <si>
    <t>Mycoplasma pulmonis</t>
  </si>
  <si>
    <t>NC_002771</t>
  </si>
  <si>
    <t>mtc</t>
  </si>
  <si>
    <t>Mycobacterium tuberculosis CDC1551</t>
  </si>
  <si>
    <t>AE000516</t>
  </si>
  <si>
    <t>mtu</t>
  </si>
  <si>
    <t>Mycobacterium tuberculosis H37Rv (lab strain)</t>
  </si>
  <si>
    <t>AL123456</t>
  </si>
  <si>
    <t>neu</t>
  </si>
  <si>
    <t>Nitrosomonas europaea</t>
  </si>
  <si>
    <t>AL954747</t>
  </si>
  <si>
    <t>nma</t>
  </si>
  <si>
    <t>Neisseria meningitidis Z2491 (serogroup A)</t>
  </si>
  <si>
    <t>AL157959</t>
  </si>
  <si>
    <t>nme</t>
  </si>
  <si>
    <t>Neisseria meningitidis MC58 (serogroup B)</t>
  </si>
  <si>
    <t>AE002098</t>
  </si>
  <si>
    <t>oih</t>
  </si>
  <si>
    <t>Oceanobacillus iheyensis</t>
  </si>
  <si>
    <t>BA000028</t>
  </si>
  <si>
    <t>pae</t>
  </si>
  <si>
    <t>Pseudomonas aeruginosa</t>
  </si>
  <si>
    <t>CP000744</t>
  </si>
  <si>
    <t>PA7</t>
  </si>
  <si>
    <t>pma</t>
  </si>
  <si>
    <t>Prochlorococcus marinus SS120 (CCMP1375)</t>
  </si>
  <si>
    <t>AE017126</t>
  </si>
  <si>
    <t>pmu</t>
  </si>
  <si>
    <t>Pasteurella multocida</t>
  </si>
  <si>
    <t>AE004439</t>
  </si>
  <si>
    <t>Pm70</t>
  </si>
  <si>
    <t>ppu</t>
  </si>
  <si>
    <t>Pseudomonas putida</t>
  </si>
  <si>
    <t>CP000949</t>
  </si>
  <si>
    <t>W619</t>
  </si>
  <si>
    <t>pst</t>
  </si>
  <si>
    <t>Pseudomonas syringae pv. tomato</t>
  </si>
  <si>
    <t>AE016853</t>
  </si>
  <si>
    <t>DC3000</t>
  </si>
  <si>
    <t>rco</t>
  </si>
  <si>
    <t>Rickettsia conorii</t>
  </si>
  <si>
    <t>AE006914</t>
  </si>
  <si>
    <t>Malish7</t>
  </si>
  <si>
    <t>rso</t>
  </si>
  <si>
    <t>Ralstonia solanacearum</t>
  </si>
  <si>
    <t>AL646052</t>
  </si>
  <si>
    <t>GMI1000</t>
  </si>
  <si>
    <t>sag</t>
  </si>
  <si>
    <t>Streptococcus agalactiae 2603 (serotype V)</t>
  </si>
  <si>
    <t>AE009948</t>
  </si>
  <si>
    <t>sam</t>
  </si>
  <si>
    <t>Staphylococcus aureus MW2</t>
  </si>
  <si>
    <t>BA000033</t>
  </si>
  <si>
    <t>sau</t>
  </si>
  <si>
    <t>Staphylococcus aureus N315 (MRSA)</t>
  </si>
  <si>
    <t>BA000018</t>
  </si>
  <si>
    <t>sav</t>
  </si>
  <si>
    <t>Staphylococcus aureus Mu50 (VRSA)</t>
  </si>
  <si>
    <t>BA000017</t>
  </si>
  <si>
    <t>sep</t>
  </si>
  <si>
    <t>Staphylococcus epidermidis</t>
  </si>
  <si>
    <t>CP000029</t>
  </si>
  <si>
    <t>RP62A</t>
  </si>
  <si>
    <t>sfl</t>
  </si>
  <si>
    <t>Shigella flexneri 301 (serotype 2a)</t>
  </si>
  <si>
    <t>AE005674</t>
  </si>
  <si>
    <t>sfx</t>
  </si>
  <si>
    <t>Shigella flexneri 2457T (serotype 2a)</t>
  </si>
  <si>
    <t>AE014073</t>
  </si>
  <si>
    <t>sma</t>
  </si>
  <si>
    <t>Streptomyces avermitilis</t>
  </si>
  <si>
    <t>BA000030</t>
  </si>
  <si>
    <t>sme</t>
  </si>
  <si>
    <t>Sinorhizobium meliloti</t>
  </si>
  <si>
    <t>AL591688</t>
  </si>
  <si>
    <t>smu</t>
  </si>
  <si>
    <t>Streptococcus mutans</t>
  </si>
  <si>
    <t>AE014133</t>
  </si>
  <si>
    <t>UA159</t>
  </si>
  <si>
    <t>son</t>
  </si>
  <si>
    <t>Shewanella oneidensis</t>
  </si>
  <si>
    <t>AE014299</t>
  </si>
  <si>
    <t>MR-1</t>
  </si>
  <si>
    <t>spg</t>
  </si>
  <si>
    <t>Streptococcus pyogenes MGAS315 (serotype M3)</t>
  </si>
  <si>
    <t>AE014074</t>
  </si>
  <si>
    <t>spm</t>
  </si>
  <si>
    <t>Streptococcus pyogenes MGAS8232 (serotype M18)</t>
  </si>
  <si>
    <t>AE009949</t>
  </si>
  <si>
    <t>spn</t>
  </si>
  <si>
    <t>Streptococcus pneumoniae TIGR4</t>
  </si>
  <si>
    <t>AE005672</t>
  </si>
  <si>
    <t>spr</t>
  </si>
  <si>
    <t>Streptococcus pneumoniae R6</t>
  </si>
  <si>
    <t>AE007317</t>
  </si>
  <si>
    <t>sps</t>
  </si>
  <si>
    <t>Streptococcus pyogenes SSI-1 (serotype M3)</t>
  </si>
  <si>
    <t>BA000034</t>
  </si>
  <si>
    <t>spy</t>
  </si>
  <si>
    <t>Streptococcus pyogenes SF370 (serotype M1)</t>
  </si>
  <si>
    <t>AE004092</t>
  </si>
  <si>
    <t>SF370</t>
  </si>
  <si>
    <t>stm</t>
  </si>
  <si>
    <t>Salmonella typhimurium</t>
  </si>
  <si>
    <t>AE006468</t>
  </si>
  <si>
    <t>LT2</t>
  </si>
  <si>
    <t>stt</t>
  </si>
  <si>
    <t>Salmonella typhi Ty2</t>
  </si>
  <si>
    <t>AE014613</t>
  </si>
  <si>
    <t>sty</t>
  </si>
  <si>
    <t>Salmonella typhi CT18</t>
  </si>
  <si>
    <t>AL513382</t>
  </si>
  <si>
    <t>syn</t>
  </si>
  <si>
    <t>Synechocystis sp. PCC6803</t>
  </si>
  <si>
    <t>BA000022</t>
  </si>
  <si>
    <t>tel</t>
  </si>
  <si>
    <t>Thermosynechococcus elongatus</t>
  </si>
  <si>
    <t>BA000039</t>
  </si>
  <si>
    <t>tma</t>
  </si>
  <si>
    <t>Thermotoga maritima</t>
  </si>
  <si>
    <t>AE000512</t>
  </si>
  <si>
    <t>tpa</t>
  </si>
  <si>
    <t>Treponema pallidum</t>
  </si>
  <si>
    <t>AE000520</t>
  </si>
  <si>
    <t>Nichols</t>
  </si>
  <si>
    <t>tte</t>
  </si>
  <si>
    <t>Thermoanaerobacter tengcongensis</t>
  </si>
  <si>
    <t>AE008691</t>
  </si>
  <si>
    <t>twh</t>
  </si>
  <si>
    <t>Tropheryma whipplei Twist</t>
  </si>
  <si>
    <t>NC_004572</t>
  </si>
  <si>
    <t>tws</t>
  </si>
  <si>
    <t>Tropheryma whipplei TW08/27</t>
  </si>
  <si>
    <t>NC_004551</t>
  </si>
  <si>
    <t>uur</t>
  </si>
  <si>
    <t>Ureaplasma urealyticum</t>
  </si>
  <si>
    <t>NC_011374</t>
  </si>
  <si>
    <t>wbr</t>
  </si>
  <si>
    <t>Wigglesworthia brevipalpis</t>
  </si>
  <si>
    <t>NC_004344</t>
  </si>
  <si>
    <t>xac</t>
  </si>
  <si>
    <t>Xanthomonas axonopodis</t>
  </si>
  <si>
    <t>AE008923</t>
  </si>
  <si>
    <t>xcc</t>
  </si>
  <si>
    <t>Xanthomonas campestris</t>
  </si>
  <si>
    <t>AM920689</t>
  </si>
  <si>
    <t>xfa</t>
  </si>
  <si>
    <t>Xylella fastidiosa 9a5c</t>
  </si>
  <si>
    <t>AE003849</t>
  </si>
  <si>
    <t>xft</t>
  </si>
  <si>
    <t>Xylella fastidiosa Temecula1</t>
  </si>
  <si>
    <t>AE009442</t>
  </si>
  <si>
    <t>ype</t>
  </si>
  <si>
    <t>Yersinia pestis CO92</t>
  </si>
  <si>
    <t>AL590842</t>
  </si>
  <si>
    <t>ypk</t>
  </si>
  <si>
    <t>Yersinia pestis KIM</t>
  </si>
  <si>
    <t>AE009952</t>
  </si>
  <si>
    <t>KIM10</t>
  </si>
  <si>
    <t>Minimal Doubling Time (h) [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 Unicode MS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4" fillId="3" borderId="0" xfId="1" applyFont="1" applyFill="1" applyBorder="1" applyAlignment="1">
      <alignment horizontal="center"/>
    </xf>
    <xf numFmtId="0" fontId="4" fillId="3" borderId="0" xfId="1" applyFill="1"/>
    <xf numFmtId="0" fontId="4" fillId="3" borderId="0" xfId="1" applyFont="1" applyFill="1" applyBorder="1"/>
    <xf numFmtId="0" fontId="5" fillId="3" borderId="0" xfId="0" applyNumberFormat="1" applyFont="1" applyFill="1" applyBorder="1"/>
    <xf numFmtId="0" fontId="0" fillId="3" borderId="0" xfId="0" applyFill="1"/>
    <xf numFmtId="0" fontId="5" fillId="3" borderId="0" xfId="0" applyFont="1" applyFill="1" applyBorder="1"/>
    <xf numFmtId="0" fontId="4" fillId="3" borderId="0" xfId="1" applyFill="1" applyAlignment="1">
      <alignment horizontal="center"/>
    </xf>
    <xf numFmtId="0" fontId="5" fillId="3" borderId="0" xfId="0" applyFont="1" applyFill="1" applyBorder="1" applyAlignment="1">
      <alignment horizontal="left"/>
    </xf>
    <xf numFmtId="0" fontId="0" fillId="3" borderId="0" xfId="0" applyFill="1" applyBorder="1"/>
    <xf numFmtId="0" fontId="4" fillId="3" borderId="0" xfId="1" applyFill="1" applyBorder="1" applyAlignment="1">
      <alignment horizontal="center"/>
    </xf>
    <xf numFmtId="0" fontId="4" fillId="3" borderId="0" xfId="1" applyFill="1" applyBorder="1"/>
    <xf numFmtId="0" fontId="0" fillId="3" borderId="0" xfId="0" applyNumberFormat="1" applyFont="1" applyFill="1" applyBorder="1"/>
    <xf numFmtId="0" fontId="0" fillId="3" borderId="0" xfId="0" applyFill="1" applyBorder="1" applyAlignment="1">
      <alignment horizontal="left"/>
    </xf>
    <xf numFmtId="0" fontId="6" fillId="3" borderId="0" xfId="1" applyFont="1" applyFill="1"/>
    <xf numFmtId="0" fontId="0" fillId="3" borderId="0" xfId="0" applyFill="1" applyBorder="1" applyAlignment="1">
      <alignment vertical="center" wrapText="1"/>
    </xf>
    <xf numFmtId="0" fontId="7" fillId="3" borderId="0" xfId="0" applyFont="1" applyFill="1" applyBorder="1" applyAlignment="1">
      <alignment vertical="center"/>
    </xf>
    <xf numFmtId="0" fontId="4" fillId="3" borderId="0" xfId="1" applyFill="1" applyBorder="1" applyAlignment="1">
      <alignment horizontal="left"/>
    </xf>
    <xf numFmtId="0" fontId="6" fillId="3" borderId="0" xfId="1" applyFont="1" applyFill="1" applyBorder="1"/>
    <xf numFmtId="0" fontId="0" fillId="0" borderId="0" xfId="0" applyFill="1" applyBorder="1"/>
    <xf numFmtId="0" fontId="4" fillId="0" borderId="0" xfId="1" applyFill="1"/>
    <xf numFmtId="0" fontId="1" fillId="2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2">
    <cellStyle name="Normal" xfId="0" builtinId="0"/>
    <cellStyle name="Normal 2" xfId="1" xr:uid="{74BAA6BD-B518-46CC-A821-C15FC458DD10}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FD6D4-57AE-4DD6-9FC6-9739BD56F33D}">
  <dimension ref="A1:J111"/>
  <sheetViews>
    <sheetView tabSelected="1" zoomScaleNormal="100" workbookViewId="0">
      <pane ySplit="5" topLeftCell="A6" activePane="bottomLeft" state="frozen"/>
      <selection activeCell="B1" sqref="B1"/>
      <selection pane="bottomLeft" activeCell="I6" sqref="I6"/>
    </sheetView>
  </sheetViews>
  <sheetFormatPr baseColWidth="10" defaultRowHeight="14.4"/>
  <cols>
    <col min="1" max="1" width="14.6640625" customWidth="1"/>
    <col min="2" max="2" width="45.44140625" customWidth="1"/>
    <col min="3" max="3" width="23.109375" customWidth="1"/>
    <col min="4" max="4" width="18" customWidth="1"/>
    <col min="5" max="5" width="21.88671875" customWidth="1"/>
    <col min="6" max="7" width="20.33203125" customWidth="1"/>
    <col min="8" max="8" width="9.6640625" customWidth="1"/>
    <col min="9" max="9" width="20.6640625" customWidth="1"/>
    <col min="10" max="10" width="45.109375" style="2" customWidth="1"/>
    <col min="11" max="11" width="11.88671875" bestFit="1" customWidth="1"/>
  </cols>
  <sheetData>
    <row r="1" spans="1:10">
      <c r="A1" s="1" t="s">
        <v>0</v>
      </c>
    </row>
    <row r="2" spans="1:10">
      <c r="A2" s="1" t="s">
        <v>1</v>
      </c>
    </row>
    <row r="3" spans="1:10">
      <c r="A3" s="1" t="s">
        <v>2</v>
      </c>
    </row>
    <row r="4" spans="1:10">
      <c r="A4" s="1" t="s">
        <v>3</v>
      </c>
    </row>
    <row r="5" spans="1:10" s="24" customFormat="1" ht="31.5" customHeight="1">
      <c r="A5" s="23" t="s">
        <v>4</v>
      </c>
      <c r="B5" s="23" t="s">
        <v>5</v>
      </c>
      <c r="C5" s="23" t="s">
        <v>6</v>
      </c>
      <c r="D5" s="23" t="s">
        <v>7</v>
      </c>
      <c r="E5" s="23" t="s">
        <v>8</v>
      </c>
      <c r="F5" s="23" t="s">
        <v>9</v>
      </c>
      <c r="G5" s="23" t="s">
        <v>10</v>
      </c>
      <c r="H5" s="23" t="s">
        <v>11</v>
      </c>
      <c r="I5" s="23" t="s">
        <v>363</v>
      </c>
      <c r="J5" s="23" t="s">
        <v>12</v>
      </c>
    </row>
    <row r="6" spans="1:10" s="11" customFormat="1">
      <c r="A6" s="3" t="s">
        <v>13</v>
      </c>
      <c r="B6" s="4" t="s">
        <v>14</v>
      </c>
      <c r="C6" s="5" t="s">
        <v>15</v>
      </c>
      <c r="D6" s="6" t="s">
        <v>16</v>
      </c>
      <c r="E6" s="7">
        <v>1.7898000000000001</v>
      </c>
      <c r="F6" s="8">
        <v>209842</v>
      </c>
      <c r="G6" s="8">
        <v>1551335</v>
      </c>
      <c r="H6" s="4"/>
      <c r="I6" s="9"/>
      <c r="J6" s="10"/>
    </row>
    <row r="7" spans="1:10" s="11" customFormat="1">
      <c r="A7" s="3" t="s">
        <v>17</v>
      </c>
      <c r="B7" s="4" t="s">
        <v>18</v>
      </c>
      <c r="C7" s="5" t="s">
        <v>19</v>
      </c>
      <c r="D7" s="6" t="s">
        <v>20</v>
      </c>
      <c r="E7" s="7">
        <v>1.8824000000000001</v>
      </c>
      <c r="F7" s="6">
        <v>624285</v>
      </c>
      <c r="G7" s="6">
        <v>819965</v>
      </c>
      <c r="H7" s="4"/>
      <c r="I7" s="9"/>
      <c r="J7" s="10"/>
    </row>
    <row r="8" spans="1:10" s="8" customFormat="1">
      <c r="A8" s="12" t="s">
        <v>21</v>
      </c>
      <c r="B8" s="4" t="s">
        <v>22</v>
      </c>
      <c r="C8" s="13" t="s">
        <v>19</v>
      </c>
      <c r="D8" s="14" t="s">
        <v>23</v>
      </c>
      <c r="E8" s="7">
        <v>1.6688000000000001</v>
      </c>
      <c r="F8" s="14">
        <v>2841174</v>
      </c>
      <c r="G8" s="14">
        <v>2841580</v>
      </c>
      <c r="H8" s="4">
        <f>(0.132+0.096)/2</f>
        <v>0.114</v>
      </c>
      <c r="I8" s="9">
        <v>3</v>
      </c>
      <c r="J8" s="15"/>
    </row>
    <row r="9" spans="1:10" s="8" customFormat="1">
      <c r="A9" s="12" t="s">
        <v>24</v>
      </c>
      <c r="B9" s="4" t="s">
        <v>25</v>
      </c>
      <c r="C9" s="13" t="s">
        <v>26</v>
      </c>
      <c r="D9" s="14" t="s">
        <v>27</v>
      </c>
      <c r="E9" s="7">
        <v>0.78039999999999998</v>
      </c>
      <c r="F9" s="14">
        <v>1</v>
      </c>
      <c r="G9" s="14">
        <v>615980</v>
      </c>
      <c r="H9" s="4"/>
      <c r="I9" s="9"/>
      <c r="J9" s="15"/>
    </row>
    <row r="10" spans="1:10" s="8" customFormat="1">
      <c r="A10" s="12" t="s">
        <v>28</v>
      </c>
      <c r="B10" s="4" t="s">
        <v>29</v>
      </c>
      <c r="C10" s="13" t="s">
        <v>26</v>
      </c>
      <c r="D10" s="14" t="s">
        <v>30</v>
      </c>
      <c r="E10" s="7">
        <v>0.67500000000000004</v>
      </c>
      <c r="F10" s="14">
        <v>641022</v>
      </c>
      <c r="G10" s="14">
        <v>641454</v>
      </c>
      <c r="H10" s="4">
        <v>2E-3</v>
      </c>
      <c r="I10" s="9">
        <v>36</v>
      </c>
      <c r="J10" s="15"/>
    </row>
    <row r="11" spans="1:10" s="8" customFormat="1">
      <c r="A11" s="12" t="s">
        <v>31</v>
      </c>
      <c r="B11" s="16" t="s">
        <v>32</v>
      </c>
      <c r="C11" s="13" t="s">
        <v>33</v>
      </c>
      <c r="D11" s="14" t="s">
        <v>34</v>
      </c>
      <c r="E11" s="7">
        <v>2.0268000000000002</v>
      </c>
      <c r="F11" s="14">
        <v>454135</v>
      </c>
      <c r="G11" s="14">
        <v>906707</v>
      </c>
      <c r="H11" s="16">
        <v>3.2000000000000001E-2</v>
      </c>
      <c r="I11" s="9">
        <v>4</v>
      </c>
      <c r="J11" s="15" t="s">
        <v>35</v>
      </c>
    </row>
    <row r="12" spans="1:10" s="8" customFormat="1">
      <c r="A12" s="3" t="s">
        <v>36</v>
      </c>
      <c r="B12" s="4" t="s">
        <v>37</v>
      </c>
      <c r="C12" s="5" t="s">
        <v>38</v>
      </c>
      <c r="D12" s="6" t="s">
        <v>39</v>
      </c>
      <c r="E12" s="7">
        <v>1.7425999999999999</v>
      </c>
      <c r="F12" s="8">
        <v>1749</v>
      </c>
      <c r="G12" s="8">
        <v>5224283</v>
      </c>
      <c r="H12" s="4">
        <v>2.5049999999999999</v>
      </c>
      <c r="I12" s="9">
        <v>0.3</v>
      </c>
      <c r="J12" s="10" t="s">
        <v>40</v>
      </c>
    </row>
    <row r="13" spans="1:10" s="11" customFormat="1">
      <c r="A13" s="12" t="s">
        <v>41</v>
      </c>
      <c r="B13" s="4" t="s">
        <v>42</v>
      </c>
      <c r="C13" s="13" t="s">
        <v>26</v>
      </c>
      <c r="D13" s="17" t="s">
        <v>43</v>
      </c>
      <c r="E13" s="7">
        <v>0.83</v>
      </c>
      <c r="F13" s="18">
        <v>704749</v>
      </c>
      <c r="G13" s="18">
        <v>705557</v>
      </c>
      <c r="H13" s="4">
        <v>3.0000000000000001E-3</v>
      </c>
      <c r="I13" s="9">
        <v>36</v>
      </c>
      <c r="J13" s="15" t="s">
        <v>44</v>
      </c>
    </row>
    <row r="14" spans="1:10" s="11" customFormat="1">
      <c r="A14" s="3" t="s">
        <v>45</v>
      </c>
      <c r="B14" s="4" t="s">
        <v>46</v>
      </c>
      <c r="C14" s="5" t="s">
        <v>19</v>
      </c>
      <c r="D14" s="6" t="s">
        <v>47</v>
      </c>
      <c r="E14" s="7">
        <v>1.6669</v>
      </c>
      <c r="F14" s="6">
        <v>4202339</v>
      </c>
      <c r="G14" s="6">
        <v>4202352</v>
      </c>
      <c r="H14" s="4">
        <v>0.97299999999999998</v>
      </c>
      <c r="I14" s="9">
        <v>0.6</v>
      </c>
      <c r="J14" s="10" t="s">
        <v>48</v>
      </c>
    </row>
    <row r="15" spans="1:10" s="11" customFormat="1">
      <c r="A15" s="12" t="s">
        <v>49</v>
      </c>
      <c r="B15" s="16" t="s">
        <v>50</v>
      </c>
      <c r="C15" s="13" t="s">
        <v>33</v>
      </c>
      <c r="D15" s="14" t="s">
        <v>51</v>
      </c>
      <c r="E15" s="7">
        <v>1.6516</v>
      </c>
      <c r="F15" s="14">
        <v>680553</v>
      </c>
      <c r="G15" s="14">
        <v>9105828</v>
      </c>
      <c r="H15" s="16">
        <v>6.3E-2</v>
      </c>
      <c r="I15" s="9">
        <v>20</v>
      </c>
      <c r="J15" s="15" t="s">
        <v>52</v>
      </c>
    </row>
    <row r="16" spans="1:10" s="11" customFormat="1">
      <c r="A16" s="3" t="s">
        <v>53</v>
      </c>
      <c r="B16" s="4" t="s">
        <v>54</v>
      </c>
      <c r="C16" s="5" t="s">
        <v>33</v>
      </c>
      <c r="D16" s="6" t="s">
        <v>55</v>
      </c>
      <c r="E16" s="7">
        <v>2.2734999999999999</v>
      </c>
      <c r="F16" s="6">
        <v>2832473</v>
      </c>
      <c r="G16" s="6">
        <v>2832748</v>
      </c>
      <c r="H16" s="4"/>
      <c r="I16" s="9"/>
      <c r="J16" s="10" t="s">
        <v>56</v>
      </c>
    </row>
    <row r="17" spans="1:10" s="11" customFormat="1">
      <c r="A17" s="3" t="s">
        <v>57</v>
      </c>
      <c r="B17" s="16" t="s">
        <v>58</v>
      </c>
      <c r="C17" s="5" t="s">
        <v>38</v>
      </c>
      <c r="D17" s="6" t="s">
        <v>59</v>
      </c>
      <c r="E17" s="7">
        <v>1.7507999999999999</v>
      </c>
      <c r="F17" s="6">
        <v>4027467</v>
      </c>
      <c r="G17" s="6">
        <v>4027676</v>
      </c>
      <c r="H17" s="16">
        <v>1.361</v>
      </c>
      <c r="I17" s="9">
        <v>0.43</v>
      </c>
      <c r="J17" s="10" t="s">
        <v>60</v>
      </c>
    </row>
    <row r="18" spans="1:10" s="11" customFormat="1">
      <c r="A18" s="3" t="s">
        <v>61</v>
      </c>
      <c r="B18" s="4" t="s">
        <v>62</v>
      </c>
      <c r="C18" s="5" t="s">
        <v>33</v>
      </c>
      <c r="D18" s="6" t="s">
        <v>63</v>
      </c>
      <c r="E18" s="7">
        <v>1.9134</v>
      </c>
      <c r="F18" s="6">
        <v>4171767</v>
      </c>
      <c r="G18" s="6">
        <v>6260361</v>
      </c>
      <c r="H18" s="4">
        <v>0.59099999999999997</v>
      </c>
      <c r="I18" s="9">
        <v>1.47</v>
      </c>
      <c r="J18" s="10" t="s">
        <v>64</v>
      </c>
    </row>
    <row r="19" spans="1:10" s="11" customFormat="1">
      <c r="A19" s="12" t="s">
        <v>65</v>
      </c>
      <c r="B19" s="4" t="s">
        <v>66</v>
      </c>
      <c r="C19" s="13" t="s">
        <v>26</v>
      </c>
      <c r="D19" s="14" t="s">
        <v>67</v>
      </c>
      <c r="E19" s="7">
        <v>0.66310000000000002</v>
      </c>
      <c r="F19" s="14">
        <v>640442</v>
      </c>
      <c r="G19" s="14">
        <v>640681</v>
      </c>
      <c r="H19" s="4"/>
      <c r="I19" s="9"/>
      <c r="J19" s="15"/>
    </row>
    <row r="20" spans="1:10" s="11" customFormat="1">
      <c r="A20" s="12" t="s">
        <v>68</v>
      </c>
      <c r="B20" s="4" t="s">
        <v>69</v>
      </c>
      <c r="C20" s="13" t="s">
        <v>19</v>
      </c>
      <c r="D20" s="14" t="s">
        <v>70</v>
      </c>
      <c r="E20" s="7">
        <v>1.7844</v>
      </c>
      <c r="F20" s="14">
        <v>1808</v>
      </c>
      <c r="G20" s="14">
        <v>3940880</v>
      </c>
      <c r="H20" s="4">
        <v>0.94399999999999995</v>
      </c>
      <c r="I20" s="9">
        <v>0.57999999999999996</v>
      </c>
      <c r="J20" s="15" t="s">
        <v>71</v>
      </c>
    </row>
    <row r="21" spans="1:10" s="11" customFormat="1">
      <c r="A21" s="12" t="s">
        <v>72</v>
      </c>
      <c r="B21" s="4" t="s">
        <v>73</v>
      </c>
      <c r="C21" s="13" t="s">
        <v>19</v>
      </c>
      <c r="D21" s="14" t="s">
        <v>74</v>
      </c>
      <c r="E21" s="7">
        <v>0.91359999999999997</v>
      </c>
      <c r="F21" s="14">
        <v>1835517</v>
      </c>
      <c r="G21" s="14">
        <v>1995488</v>
      </c>
      <c r="H21" s="4">
        <v>3.5000000000000003E-2</v>
      </c>
      <c r="I21" s="9">
        <v>8</v>
      </c>
      <c r="J21" s="15" t="s">
        <v>75</v>
      </c>
    </row>
    <row r="22" spans="1:10" s="11" customFormat="1">
      <c r="A22" s="12" t="s">
        <v>76</v>
      </c>
      <c r="B22" s="4" t="s">
        <v>77</v>
      </c>
      <c r="C22" s="13" t="s">
        <v>26</v>
      </c>
      <c r="D22" s="14" t="s">
        <v>78</v>
      </c>
      <c r="E22" s="7">
        <v>2.0708000000000002</v>
      </c>
      <c r="F22" s="14">
        <v>1173153</v>
      </c>
      <c r="G22" s="14">
        <v>1173390</v>
      </c>
      <c r="H22" s="4">
        <v>7.0000000000000001E-3</v>
      </c>
      <c r="I22" s="9">
        <v>24</v>
      </c>
      <c r="J22" s="15" t="s">
        <v>79</v>
      </c>
    </row>
    <row r="23" spans="1:10" s="11" customFormat="1">
      <c r="A23" s="12" t="s">
        <v>80</v>
      </c>
      <c r="B23" s="16" t="s">
        <v>81</v>
      </c>
      <c r="C23" s="13" t="s">
        <v>82</v>
      </c>
      <c r="D23" s="14" t="s">
        <v>83</v>
      </c>
      <c r="E23" s="7">
        <v>1.6906000000000001</v>
      </c>
      <c r="F23" s="14">
        <v>4016703</v>
      </c>
      <c r="G23" s="14">
        <v>4016947</v>
      </c>
      <c r="H23" s="16">
        <v>0.372</v>
      </c>
      <c r="I23" s="9">
        <v>1.5</v>
      </c>
      <c r="J23" s="15" t="s">
        <v>84</v>
      </c>
    </row>
    <row r="24" spans="1:10" s="11" customFormat="1">
      <c r="A24" s="12" t="s">
        <v>85</v>
      </c>
      <c r="B24" s="4" t="s">
        <v>86</v>
      </c>
      <c r="C24" s="13" t="s">
        <v>19</v>
      </c>
      <c r="D24" s="14" t="s">
        <v>87</v>
      </c>
      <c r="E24" s="7">
        <v>2.524</v>
      </c>
      <c r="F24" s="14">
        <v>1723</v>
      </c>
      <c r="G24" s="14">
        <v>3147090</v>
      </c>
      <c r="H24" s="4"/>
      <c r="I24" s="9"/>
      <c r="J24" s="19" t="s">
        <v>88</v>
      </c>
    </row>
    <row r="25" spans="1:10" s="11" customFormat="1">
      <c r="A25" s="12" t="s">
        <v>89</v>
      </c>
      <c r="B25" s="4" t="s">
        <v>90</v>
      </c>
      <c r="C25" s="13" t="s">
        <v>19</v>
      </c>
      <c r="D25" s="14" t="s">
        <v>91</v>
      </c>
      <c r="E25" s="7">
        <v>2.5228999999999999</v>
      </c>
      <c r="F25" s="14">
        <v>1576</v>
      </c>
      <c r="G25" s="14">
        <v>3309401</v>
      </c>
      <c r="H25" s="4">
        <v>0.38</v>
      </c>
      <c r="I25" s="9">
        <v>1.2</v>
      </c>
      <c r="J25" s="19" t="s">
        <v>92</v>
      </c>
    </row>
    <row r="26" spans="1:10" s="11" customFormat="1">
      <c r="A26" s="12" t="s">
        <v>93</v>
      </c>
      <c r="B26" s="4" t="s">
        <v>94</v>
      </c>
      <c r="C26" s="13" t="s">
        <v>19</v>
      </c>
      <c r="D26" s="14" t="s">
        <v>95</v>
      </c>
      <c r="E26" s="7">
        <v>2.2488000000000001</v>
      </c>
      <c r="F26" s="14">
        <v>1324</v>
      </c>
      <c r="G26" s="14">
        <v>1845106</v>
      </c>
      <c r="H26" s="4">
        <v>0.152</v>
      </c>
      <c r="I26" s="9">
        <v>1.5</v>
      </c>
      <c r="J26" s="15" t="s">
        <v>96</v>
      </c>
    </row>
    <row r="27" spans="1:10" s="11" customFormat="1">
      <c r="A27" s="12" t="s">
        <v>97</v>
      </c>
      <c r="B27" s="4" t="s">
        <v>98</v>
      </c>
      <c r="C27" s="13" t="s">
        <v>26</v>
      </c>
      <c r="D27" s="14" t="s">
        <v>99</v>
      </c>
      <c r="E27" s="7">
        <v>2.0501999999999998</v>
      </c>
      <c r="F27" s="14">
        <v>1072919</v>
      </c>
      <c r="G27" s="14">
        <v>1072950</v>
      </c>
      <c r="H27" s="4"/>
      <c r="I27" s="9"/>
      <c r="J27" s="15" t="s">
        <v>100</v>
      </c>
    </row>
    <row r="28" spans="1:10" s="11" customFormat="1">
      <c r="A28" s="9" t="s">
        <v>101</v>
      </c>
      <c r="B28" s="4" t="s">
        <v>102</v>
      </c>
      <c r="C28" s="20" t="s">
        <v>26</v>
      </c>
      <c r="D28" s="7" t="s">
        <v>103</v>
      </c>
      <c r="E28" s="7">
        <v>2.0973000000000002</v>
      </c>
      <c r="F28" s="14">
        <v>1229834</v>
      </c>
      <c r="G28" s="14">
        <v>1229853</v>
      </c>
      <c r="H28" s="4">
        <v>7.0000000000000001E-3</v>
      </c>
      <c r="I28" s="9">
        <v>24</v>
      </c>
      <c r="J28" s="15"/>
    </row>
    <row r="29" spans="1:10" s="7" customFormat="1">
      <c r="A29" s="9" t="s">
        <v>104</v>
      </c>
      <c r="B29" s="4" t="s">
        <v>105</v>
      </c>
      <c r="C29" s="13" t="s">
        <v>19</v>
      </c>
      <c r="D29" s="14" t="s">
        <v>106</v>
      </c>
      <c r="E29" s="7">
        <v>1.7399</v>
      </c>
      <c r="F29" s="14">
        <v>3256064</v>
      </c>
      <c r="G29" s="14">
        <v>3256683</v>
      </c>
      <c r="H29" s="4">
        <v>2.105</v>
      </c>
      <c r="I29" s="9">
        <v>0.2</v>
      </c>
      <c r="J29" s="15" t="s">
        <v>107</v>
      </c>
    </row>
    <row r="30" spans="1:10" s="11" customFormat="1">
      <c r="A30" s="9" t="s">
        <v>108</v>
      </c>
      <c r="B30" s="4" t="s">
        <v>109</v>
      </c>
      <c r="C30" s="13" t="s">
        <v>26</v>
      </c>
      <c r="D30" s="14" t="s">
        <v>110</v>
      </c>
      <c r="E30" s="7">
        <v>2.0977999999999999</v>
      </c>
      <c r="F30" s="14">
        <v>840706</v>
      </c>
      <c r="G30" s="14">
        <v>1226565</v>
      </c>
      <c r="H30" s="4"/>
      <c r="I30" s="9"/>
      <c r="J30" s="15"/>
    </row>
    <row r="31" spans="1:10" s="11" customFormat="1">
      <c r="A31" s="9" t="s">
        <v>111</v>
      </c>
      <c r="B31" s="4" t="s">
        <v>112</v>
      </c>
      <c r="C31" s="13" t="s">
        <v>26</v>
      </c>
      <c r="D31" s="14" t="s">
        <v>113</v>
      </c>
      <c r="E31" s="7">
        <v>2.0966999999999998</v>
      </c>
      <c r="F31" s="14">
        <v>841385</v>
      </c>
      <c r="G31" s="14">
        <v>1230230</v>
      </c>
      <c r="H31" s="4"/>
      <c r="I31" s="9"/>
      <c r="J31" s="15"/>
    </row>
    <row r="32" spans="1:10" s="11" customFormat="1">
      <c r="A32" s="9" t="s">
        <v>114</v>
      </c>
      <c r="B32" s="4" t="s">
        <v>115</v>
      </c>
      <c r="C32" s="13" t="s">
        <v>19</v>
      </c>
      <c r="D32" s="14" t="s">
        <v>116</v>
      </c>
      <c r="E32" s="7">
        <v>1.7726999999999999</v>
      </c>
      <c r="F32" s="14">
        <v>52254</v>
      </c>
      <c r="G32" s="14">
        <v>2799251</v>
      </c>
      <c r="H32" s="4"/>
      <c r="I32" s="9"/>
      <c r="J32" s="19" t="s">
        <v>117</v>
      </c>
    </row>
    <row r="33" spans="1:10" s="11" customFormat="1">
      <c r="A33" s="9" t="s">
        <v>118</v>
      </c>
      <c r="B33" s="4" t="s">
        <v>119</v>
      </c>
      <c r="C33" s="13" t="s">
        <v>15</v>
      </c>
      <c r="D33" s="14" t="s">
        <v>120</v>
      </c>
      <c r="E33" s="7">
        <v>1.8891</v>
      </c>
      <c r="F33" s="14">
        <v>1127</v>
      </c>
      <c r="G33" s="14">
        <v>2154946</v>
      </c>
      <c r="H33" s="4">
        <v>0.15</v>
      </c>
      <c r="I33" s="9">
        <v>2</v>
      </c>
      <c r="J33" s="15" t="s">
        <v>121</v>
      </c>
    </row>
    <row r="34" spans="1:10" s="11" customFormat="1">
      <c r="A34" s="9" t="s">
        <v>122</v>
      </c>
      <c r="B34" s="4" t="s">
        <v>123</v>
      </c>
      <c r="C34" s="13" t="s">
        <v>26</v>
      </c>
      <c r="D34" s="14" t="s">
        <v>124</v>
      </c>
      <c r="E34" s="7">
        <v>2.0561199999999999</v>
      </c>
      <c r="F34" s="14">
        <v>1038546</v>
      </c>
      <c r="G34" s="14">
        <v>1038842</v>
      </c>
      <c r="H34" s="4">
        <v>6.0000000000000001E-3</v>
      </c>
      <c r="I34" s="9">
        <v>24</v>
      </c>
      <c r="J34" s="15" t="s">
        <v>125</v>
      </c>
    </row>
    <row r="35" spans="1:10" s="11" customFormat="1">
      <c r="A35" s="9" t="s">
        <v>126</v>
      </c>
      <c r="B35" s="16" t="s">
        <v>127</v>
      </c>
      <c r="C35" s="13" t="s">
        <v>33</v>
      </c>
      <c r="D35" s="14" t="s">
        <v>128</v>
      </c>
      <c r="E35" s="7">
        <v>4.0000000000000001E-3</v>
      </c>
      <c r="F35" s="14">
        <v>4426667</v>
      </c>
      <c r="G35" s="14">
        <v>5231428</v>
      </c>
      <c r="H35" s="16"/>
      <c r="I35" s="9"/>
      <c r="J35" s="15"/>
    </row>
    <row r="36" spans="1:10" s="11" customFormat="1">
      <c r="A36" s="9" t="s">
        <v>129</v>
      </c>
      <c r="B36" s="4" t="s">
        <v>130</v>
      </c>
      <c r="C36" s="13" t="s">
        <v>33</v>
      </c>
      <c r="D36" s="14" t="s">
        <v>131</v>
      </c>
      <c r="E36" s="7">
        <v>3.5000000000000001E-3</v>
      </c>
      <c r="F36" s="14">
        <v>4788059</v>
      </c>
      <c r="G36" s="14">
        <v>5528445</v>
      </c>
      <c r="H36" s="4"/>
      <c r="I36" s="9"/>
      <c r="J36" s="15"/>
    </row>
    <row r="37" spans="1:10" s="11" customFormat="1">
      <c r="A37" s="9" t="s">
        <v>132</v>
      </c>
      <c r="B37" s="4" t="s">
        <v>133</v>
      </c>
      <c r="C37" s="13" t="s">
        <v>33</v>
      </c>
      <c r="D37" s="14" t="s">
        <v>134</v>
      </c>
      <c r="E37" s="7">
        <v>0</v>
      </c>
      <c r="F37" s="14">
        <v>3710670</v>
      </c>
      <c r="G37" s="14">
        <v>4646332</v>
      </c>
      <c r="H37" s="4"/>
      <c r="I37" s="9"/>
      <c r="J37" s="15"/>
    </row>
    <row r="38" spans="1:10" s="11" customFormat="1">
      <c r="A38" s="9" t="s">
        <v>135</v>
      </c>
      <c r="B38" s="4" t="s">
        <v>136</v>
      </c>
      <c r="C38" s="13" t="s">
        <v>33</v>
      </c>
      <c r="D38" s="18" t="s">
        <v>137</v>
      </c>
      <c r="E38" s="7">
        <v>0</v>
      </c>
      <c r="F38" s="14">
        <v>3923657</v>
      </c>
      <c r="G38" s="14">
        <v>4641652</v>
      </c>
      <c r="H38" s="4">
        <v>1.841</v>
      </c>
      <c r="I38" s="9">
        <v>0.35</v>
      </c>
      <c r="J38" s="15"/>
    </row>
    <row r="39" spans="1:10" s="11" customFormat="1">
      <c r="A39" s="9" t="s">
        <v>138</v>
      </c>
      <c r="B39" s="4" t="s">
        <v>139</v>
      </c>
      <c r="C39" s="13" t="s">
        <v>33</v>
      </c>
      <c r="D39" s="14" t="s">
        <v>140</v>
      </c>
      <c r="E39" s="7">
        <v>3.5000000000000001E-3</v>
      </c>
      <c r="F39" s="14">
        <v>4719078</v>
      </c>
      <c r="G39" s="14">
        <v>5498450</v>
      </c>
      <c r="H39" s="4"/>
      <c r="I39" s="9"/>
      <c r="J39" s="15"/>
    </row>
    <row r="40" spans="1:10" s="11" customFormat="1">
      <c r="A40" s="9" t="s">
        <v>141</v>
      </c>
      <c r="B40" s="4" t="s">
        <v>142</v>
      </c>
      <c r="C40" s="13" t="s">
        <v>19</v>
      </c>
      <c r="D40" s="14" t="s">
        <v>143</v>
      </c>
      <c r="E40" s="7">
        <v>1.9619</v>
      </c>
      <c r="F40" s="14">
        <v>3217568</v>
      </c>
      <c r="G40" s="14">
        <v>3218031</v>
      </c>
      <c r="H40" s="4">
        <v>0.89400000000000002</v>
      </c>
      <c r="I40" s="9">
        <v>0.5</v>
      </c>
      <c r="J40" s="19" t="s">
        <v>144</v>
      </c>
    </row>
    <row r="41" spans="1:10" s="11" customFormat="1">
      <c r="A41" s="9" t="s">
        <v>145</v>
      </c>
      <c r="B41" s="4" t="s">
        <v>146</v>
      </c>
      <c r="C41" s="13" t="s">
        <v>33</v>
      </c>
      <c r="D41" s="14" t="s">
        <v>147</v>
      </c>
      <c r="E41" s="7">
        <v>1.7835000000000001</v>
      </c>
      <c r="F41" s="14">
        <v>641869</v>
      </c>
      <c r="G41" s="14">
        <v>2174500</v>
      </c>
      <c r="H41" s="4">
        <v>0.41899999999999998</v>
      </c>
      <c r="I41" s="9">
        <v>0.72</v>
      </c>
      <c r="J41" s="15" t="s">
        <v>148</v>
      </c>
    </row>
    <row r="42" spans="1:10" s="11" customFormat="1">
      <c r="A42" s="9" t="s">
        <v>149</v>
      </c>
      <c r="B42" s="4" t="s">
        <v>150</v>
      </c>
      <c r="C42" s="13" t="s">
        <v>33</v>
      </c>
      <c r="D42" s="14" t="s">
        <v>151</v>
      </c>
      <c r="E42" s="7">
        <v>2.2719999999999998</v>
      </c>
      <c r="F42" s="14">
        <v>1081990</v>
      </c>
      <c r="G42" s="14">
        <v>1799146</v>
      </c>
      <c r="H42" s="4">
        <v>5.8999999999999997E-2</v>
      </c>
      <c r="I42" s="9">
        <v>4.2</v>
      </c>
      <c r="J42" s="15" t="s">
        <v>152</v>
      </c>
    </row>
    <row r="43" spans="1:10" s="11" customFormat="1">
      <c r="A43" s="9" t="s">
        <v>153</v>
      </c>
      <c r="B43" s="16" t="s">
        <v>154</v>
      </c>
      <c r="C43" s="13" t="s">
        <v>33</v>
      </c>
      <c r="D43" s="14" t="s">
        <v>155</v>
      </c>
      <c r="E43" s="7">
        <v>0.3306</v>
      </c>
      <c r="F43" s="14">
        <v>653382</v>
      </c>
      <c r="G43" s="14">
        <v>2007018</v>
      </c>
      <c r="H43" s="16">
        <v>0.50800000000000001</v>
      </c>
      <c r="I43" s="9">
        <v>0.5</v>
      </c>
      <c r="J43" s="15" t="s">
        <v>156</v>
      </c>
    </row>
    <row r="44" spans="1:10" s="11" customFormat="1">
      <c r="A44" s="9" t="s">
        <v>157</v>
      </c>
      <c r="B44" s="4" t="s">
        <v>158</v>
      </c>
      <c r="C44" s="13" t="s">
        <v>33</v>
      </c>
      <c r="D44" s="14" t="s">
        <v>159</v>
      </c>
      <c r="E44" s="7">
        <v>2.3828999999999998</v>
      </c>
      <c r="F44" s="14">
        <v>1559163</v>
      </c>
      <c r="G44" s="14">
        <v>1643831</v>
      </c>
      <c r="H44" s="4">
        <v>9.7000000000000003E-2</v>
      </c>
      <c r="I44" s="9">
        <v>2.4</v>
      </c>
      <c r="J44" s="15"/>
    </row>
    <row r="45" spans="1:10" s="11" customFormat="1">
      <c r="A45" s="9" t="s">
        <v>160</v>
      </c>
      <c r="B45" s="4" t="s">
        <v>161</v>
      </c>
      <c r="C45" s="13" t="s">
        <v>33</v>
      </c>
      <c r="D45" s="14" t="s">
        <v>162</v>
      </c>
      <c r="E45" s="7">
        <v>2.3601000000000001</v>
      </c>
      <c r="F45" s="14">
        <v>1608998</v>
      </c>
      <c r="G45" s="14">
        <v>1667867</v>
      </c>
      <c r="H45" s="4"/>
      <c r="I45" s="9"/>
      <c r="J45" s="15"/>
    </row>
    <row r="46" spans="1:10" s="11" customFormat="1">
      <c r="A46" s="9" t="s">
        <v>163</v>
      </c>
      <c r="B46" s="4" t="s">
        <v>164</v>
      </c>
      <c r="C46" s="13" t="s">
        <v>19</v>
      </c>
      <c r="D46" s="14" t="s">
        <v>165</v>
      </c>
      <c r="E46" s="7">
        <v>2.0783</v>
      </c>
      <c r="F46" s="14">
        <v>331</v>
      </c>
      <c r="G46" s="14">
        <v>2598144</v>
      </c>
      <c r="H46" s="4">
        <v>0.46899999999999997</v>
      </c>
      <c r="I46" s="9">
        <v>0.7</v>
      </c>
      <c r="J46" s="15"/>
    </row>
    <row r="47" spans="1:10" s="11" customFormat="1">
      <c r="A47" s="9" t="s">
        <v>166</v>
      </c>
      <c r="B47" s="4" t="s">
        <v>167</v>
      </c>
      <c r="C47" s="13" t="s">
        <v>19</v>
      </c>
      <c r="D47" s="14" t="s">
        <v>168</v>
      </c>
      <c r="E47" s="7">
        <v>1.8030999999999999</v>
      </c>
      <c r="F47" s="14">
        <v>2874245</v>
      </c>
      <c r="G47" s="14">
        <v>2874431</v>
      </c>
      <c r="H47" s="4">
        <v>0.40899999999999997</v>
      </c>
      <c r="I47" s="9">
        <v>1</v>
      </c>
      <c r="J47" s="15" t="s">
        <v>169</v>
      </c>
    </row>
    <row r="48" spans="1:10" s="11" customFormat="1">
      <c r="A48" s="9" t="s">
        <v>170</v>
      </c>
      <c r="B48" s="4" t="s">
        <v>171</v>
      </c>
      <c r="C48" s="13" t="s">
        <v>33</v>
      </c>
      <c r="D48" s="14" t="s">
        <v>172</v>
      </c>
      <c r="E48" s="7">
        <v>2.1703999999999999</v>
      </c>
      <c r="F48" s="14">
        <v>1369</v>
      </c>
      <c r="G48" s="14">
        <v>3197759</v>
      </c>
      <c r="H48" s="4">
        <v>0.28699999999999998</v>
      </c>
      <c r="I48" s="9">
        <v>1.6</v>
      </c>
      <c r="J48" s="15" t="s">
        <v>173</v>
      </c>
    </row>
    <row r="49" spans="1:10" s="11" customFormat="1">
      <c r="A49" s="9" t="s">
        <v>174</v>
      </c>
      <c r="B49" s="4" t="s">
        <v>175</v>
      </c>
      <c r="C49" s="13" t="s">
        <v>26</v>
      </c>
      <c r="D49" s="11" t="s">
        <v>176</v>
      </c>
      <c r="E49" s="7">
        <v>3.5834000000000001</v>
      </c>
      <c r="F49" s="18">
        <v>5691007</v>
      </c>
      <c r="G49" s="18">
        <v>5751492</v>
      </c>
      <c r="H49" s="4"/>
      <c r="I49" s="9"/>
      <c r="J49" s="15" t="s">
        <v>177</v>
      </c>
    </row>
    <row r="50" spans="1:10" s="11" customFormat="1">
      <c r="A50" s="9" t="s">
        <v>178</v>
      </c>
      <c r="B50" s="4" t="s">
        <v>179</v>
      </c>
      <c r="C50" s="13" t="s">
        <v>33</v>
      </c>
      <c r="D50" s="14" t="s">
        <v>180</v>
      </c>
      <c r="E50" s="7">
        <v>2.3578000000000001</v>
      </c>
      <c r="F50" s="14">
        <v>1525</v>
      </c>
      <c r="G50" s="14">
        <v>4374522</v>
      </c>
      <c r="H50" s="4"/>
      <c r="I50" s="9"/>
      <c r="J50" s="15" t="s">
        <v>181</v>
      </c>
    </row>
    <row r="51" spans="1:10" s="11" customFormat="1">
      <c r="A51" s="9" t="s">
        <v>182</v>
      </c>
      <c r="B51" s="4" t="s">
        <v>183</v>
      </c>
      <c r="C51" s="13" t="s">
        <v>26</v>
      </c>
      <c r="D51" s="14" t="s">
        <v>184</v>
      </c>
      <c r="E51" s="7">
        <v>2.2913000000000001</v>
      </c>
      <c r="F51" s="14">
        <v>2682</v>
      </c>
      <c r="G51" s="14">
        <v>1012800</v>
      </c>
      <c r="H51" s="4">
        <v>0.13800000000000001</v>
      </c>
      <c r="I51" s="9">
        <v>1</v>
      </c>
      <c r="J51" s="15"/>
    </row>
    <row r="52" spans="1:10" s="11" customFormat="1">
      <c r="A52" s="9" t="s">
        <v>185</v>
      </c>
      <c r="B52" s="4" t="s">
        <v>186</v>
      </c>
      <c r="C52" s="13" t="s">
        <v>26</v>
      </c>
      <c r="D52" s="14" t="s">
        <v>187</v>
      </c>
      <c r="E52" s="7">
        <v>2.5142000000000002</v>
      </c>
      <c r="F52" s="14">
        <v>578582</v>
      </c>
      <c r="G52" s="14">
        <v>580076</v>
      </c>
      <c r="H52" s="4">
        <v>7.0000000000000001E-3</v>
      </c>
      <c r="I52" s="9">
        <v>12</v>
      </c>
      <c r="J52" s="15" t="s">
        <v>188</v>
      </c>
    </row>
    <row r="53" spans="1:10" s="11" customFormat="1">
      <c r="A53" s="9" t="s">
        <v>189</v>
      </c>
      <c r="B53" s="4" t="s">
        <v>190</v>
      </c>
      <c r="C53" s="13" t="s">
        <v>26</v>
      </c>
      <c r="D53" s="14" t="s">
        <v>191</v>
      </c>
      <c r="E53" s="7">
        <v>2.3788</v>
      </c>
      <c r="F53" s="14">
        <v>1567</v>
      </c>
      <c r="G53" s="14">
        <v>3268071</v>
      </c>
      <c r="H53" s="4">
        <v>2E-3</v>
      </c>
      <c r="I53" s="9">
        <v>240</v>
      </c>
      <c r="J53" s="15" t="s">
        <v>192</v>
      </c>
    </row>
    <row r="54" spans="1:10" s="11" customFormat="1">
      <c r="A54" s="9" t="s">
        <v>193</v>
      </c>
      <c r="B54" s="4" t="s">
        <v>194</v>
      </c>
      <c r="C54" s="13" t="s">
        <v>19</v>
      </c>
      <c r="D54" s="14" t="s">
        <v>195</v>
      </c>
      <c r="E54" s="7">
        <v>1.6277999999999999</v>
      </c>
      <c r="F54" s="14">
        <v>4478943</v>
      </c>
      <c r="G54" s="14">
        <v>7036071</v>
      </c>
      <c r="H54" s="4"/>
      <c r="I54" s="9"/>
      <c r="J54" s="15"/>
    </row>
    <row r="55" spans="1:10" s="11" customFormat="1">
      <c r="A55" s="9" t="s">
        <v>196</v>
      </c>
      <c r="B55" s="4" t="s">
        <v>197</v>
      </c>
      <c r="C55" s="13" t="s">
        <v>26</v>
      </c>
      <c r="D55" s="14" t="s">
        <v>198</v>
      </c>
      <c r="E55" s="7">
        <v>2.3285999999999998</v>
      </c>
      <c r="F55" s="14">
        <v>1358464</v>
      </c>
      <c r="G55" s="14">
        <v>1358633</v>
      </c>
      <c r="H55" s="4"/>
      <c r="I55" s="9"/>
      <c r="J55" s="15"/>
    </row>
    <row r="56" spans="1:10" s="11" customFormat="1">
      <c r="A56" s="9" t="s">
        <v>199</v>
      </c>
      <c r="B56" s="4" t="s">
        <v>200</v>
      </c>
      <c r="C56" s="13" t="s">
        <v>26</v>
      </c>
      <c r="D56" s="14" t="s">
        <v>201</v>
      </c>
      <c r="E56" s="7">
        <v>2.4908000000000001</v>
      </c>
      <c r="F56" s="14">
        <v>816339</v>
      </c>
      <c r="G56" s="14">
        <v>816394</v>
      </c>
      <c r="H56" s="4">
        <v>1.9E-2</v>
      </c>
      <c r="I56" s="9">
        <v>6</v>
      </c>
      <c r="J56" s="15" t="s">
        <v>202</v>
      </c>
    </row>
    <row r="57" spans="1:10" s="11" customFormat="1">
      <c r="A57" s="9" t="s">
        <v>203</v>
      </c>
      <c r="B57" s="4" t="s">
        <v>204</v>
      </c>
      <c r="C57" s="13" t="s">
        <v>26</v>
      </c>
      <c r="D57" s="14" t="s">
        <v>205</v>
      </c>
      <c r="E57" s="7">
        <v>2.2884000000000002</v>
      </c>
      <c r="F57" s="14">
        <v>1</v>
      </c>
      <c r="G57" s="14">
        <v>963879</v>
      </c>
      <c r="H57" s="4">
        <v>6.7000000000000004E-2</v>
      </c>
      <c r="I57" s="9">
        <v>2</v>
      </c>
      <c r="J57" s="15"/>
    </row>
    <row r="58" spans="1:10" s="11" customFormat="1">
      <c r="A58" s="9" t="s">
        <v>206</v>
      </c>
      <c r="B58" s="4" t="s">
        <v>207</v>
      </c>
      <c r="C58" s="13" t="s">
        <v>33</v>
      </c>
      <c r="D58" s="14" t="s">
        <v>208</v>
      </c>
      <c r="E58" s="7">
        <v>2.3578999999999999</v>
      </c>
      <c r="F58" s="14">
        <v>1525</v>
      </c>
      <c r="G58" s="14">
        <v>4403837</v>
      </c>
      <c r="H58" s="4"/>
      <c r="I58" s="9"/>
      <c r="J58" s="15"/>
    </row>
    <row r="59" spans="1:10" s="11" customFormat="1">
      <c r="A59" s="9" t="s">
        <v>209</v>
      </c>
      <c r="B59" s="4" t="s">
        <v>210</v>
      </c>
      <c r="C59" s="13" t="s">
        <v>33</v>
      </c>
      <c r="D59" s="14" t="s">
        <v>211</v>
      </c>
      <c r="E59" s="7">
        <v>2.3582999999999998</v>
      </c>
      <c r="F59" s="14">
        <v>1525</v>
      </c>
      <c r="G59" s="14">
        <v>4411532</v>
      </c>
      <c r="H59" s="4">
        <v>2.5999999999999999E-2</v>
      </c>
      <c r="I59" s="9">
        <v>24</v>
      </c>
      <c r="J59" s="15"/>
    </row>
    <row r="60" spans="1:10" s="11" customFormat="1">
      <c r="A60" s="9" t="s">
        <v>212</v>
      </c>
      <c r="B60" s="4" t="s">
        <v>213</v>
      </c>
      <c r="C60" s="13" t="s">
        <v>19</v>
      </c>
      <c r="D60" s="14" t="s">
        <v>214</v>
      </c>
      <c r="E60" s="7">
        <v>1.1870000000000001</v>
      </c>
      <c r="F60" s="14">
        <v>1591</v>
      </c>
      <c r="G60" s="14">
        <v>2812094</v>
      </c>
      <c r="H60" s="4">
        <v>2.1000000000000001E-2</v>
      </c>
      <c r="I60" s="9">
        <v>18.5</v>
      </c>
      <c r="J60" s="15"/>
    </row>
    <row r="61" spans="1:10" s="11" customFormat="1">
      <c r="A61" s="9" t="s">
        <v>215</v>
      </c>
      <c r="B61" s="4" t="s">
        <v>216</v>
      </c>
      <c r="C61" s="13" t="s">
        <v>33</v>
      </c>
      <c r="D61" s="14" t="s">
        <v>217</v>
      </c>
      <c r="E61" s="7">
        <v>1.1066</v>
      </c>
      <c r="F61" s="14">
        <v>219873</v>
      </c>
      <c r="G61" s="14">
        <v>2184406</v>
      </c>
      <c r="H61" s="4">
        <v>0.30299999999999999</v>
      </c>
      <c r="I61" s="9">
        <v>1</v>
      </c>
      <c r="J61" s="15"/>
    </row>
    <row r="62" spans="1:10" s="11" customFormat="1">
      <c r="A62" s="9" t="s">
        <v>218</v>
      </c>
      <c r="B62" s="4" t="s">
        <v>219</v>
      </c>
      <c r="C62" s="13" t="s">
        <v>33</v>
      </c>
      <c r="D62" s="14" t="s">
        <v>220</v>
      </c>
      <c r="E62" s="7">
        <v>1.1082000000000001</v>
      </c>
      <c r="F62" s="14">
        <v>2258307</v>
      </c>
      <c r="G62" s="14">
        <v>2272360</v>
      </c>
      <c r="H62" s="4"/>
      <c r="I62" s="9"/>
      <c r="J62" s="15"/>
    </row>
    <row r="63" spans="1:10" s="11" customFormat="1">
      <c r="A63" s="9" t="s">
        <v>221</v>
      </c>
      <c r="B63" s="4" t="s">
        <v>222</v>
      </c>
      <c r="C63" s="13" t="s">
        <v>19</v>
      </c>
      <c r="D63" s="14" t="s">
        <v>223</v>
      </c>
      <c r="E63" s="7">
        <v>1.7465999999999999</v>
      </c>
      <c r="F63" s="14">
        <v>3630058</v>
      </c>
      <c r="G63" s="14">
        <v>3630528</v>
      </c>
      <c r="H63" s="4"/>
      <c r="I63" s="9"/>
      <c r="J63" s="15"/>
    </row>
    <row r="64" spans="1:10" s="11" customFormat="1">
      <c r="A64" s="9" t="s">
        <v>224</v>
      </c>
      <c r="B64" s="4" t="s">
        <v>225</v>
      </c>
      <c r="C64" s="13" t="s">
        <v>19</v>
      </c>
      <c r="D64" s="14" t="s">
        <v>226</v>
      </c>
      <c r="E64" s="7">
        <v>0.75770000000000004</v>
      </c>
      <c r="F64" s="14">
        <v>6588296</v>
      </c>
      <c r="G64" s="14">
        <v>6588339</v>
      </c>
      <c r="H64" s="4">
        <v>1.74</v>
      </c>
      <c r="I64" s="9">
        <v>0.5</v>
      </c>
      <c r="J64" s="15" t="s">
        <v>227</v>
      </c>
    </row>
    <row r="65" spans="1:10" s="11" customFormat="1">
      <c r="A65" s="9" t="s">
        <v>228</v>
      </c>
      <c r="B65" s="16" t="s">
        <v>229</v>
      </c>
      <c r="C65" s="13" t="s">
        <v>82</v>
      </c>
      <c r="D65" s="14" t="s">
        <v>230</v>
      </c>
      <c r="E65" s="7">
        <v>2.3365</v>
      </c>
      <c r="F65" s="14">
        <v>1750905</v>
      </c>
      <c r="G65" s="14">
        <v>1751080</v>
      </c>
      <c r="H65" s="16">
        <v>1.4E-2</v>
      </c>
      <c r="I65" s="9">
        <v>17</v>
      </c>
      <c r="J65" s="15"/>
    </row>
    <row r="66" spans="1:10" s="11" customFormat="1">
      <c r="A66" s="9" t="s">
        <v>231</v>
      </c>
      <c r="B66" s="4" t="s">
        <v>232</v>
      </c>
      <c r="C66" s="13" t="s">
        <v>33</v>
      </c>
      <c r="D66" s="14" t="s">
        <v>233</v>
      </c>
      <c r="E66" s="7">
        <v>0.32279999999999998</v>
      </c>
      <c r="F66" s="14">
        <v>1677118</v>
      </c>
      <c r="G66" s="14">
        <v>2257487</v>
      </c>
      <c r="H66" s="4">
        <v>0.314</v>
      </c>
      <c r="I66" s="9">
        <v>1</v>
      </c>
      <c r="J66" s="15" t="s">
        <v>234</v>
      </c>
    </row>
    <row r="67" spans="1:10" s="11" customFormat="1">
      <c r="A67" s="9" t="s">
        <v>235</v>
      </c>
      <c r="B67" s="4" t="s">
        <v>236</v>
      </c>
      <c r="C67" s="13" t="s">
        <v>19</v>
      </c>
      <c r="D67" s="14" t="s">
        <v>237</v>
      </c>
      <c r="E67" s="7">
        <v>0.80610000000000004</v>
      </c>
      <c r="F67" s="14">
        <v>5773340</v>
      </c>
      <c r="G67" s="14">
        <v>5774330</v>
      </c>
      <c r="H67" s="4">
        <v>0.78100000000000003</v>
      </c>
      <c r="I67" s="9">
        <v>1.1000000000000001</v>
      </c>
      <c r="J67" s="15" t="s">
        <v>238</v>
      </c>
    </row>
    <row r="68" spans="1:10" s="11" customFormat="1">
      <c r="A68" s="9" t="s">
        <v>239</v>
      </c>
      <c r="B68" s="4" t="s">
        <v>240</v>
      </c>
      <c r="C68" s="13" t="s">
        <v>19</v>
      </c>
      <c r="D68" s="14" t="s">
        <v>241</v>
      </c>
      <c r="E68" s="7">
        <v>0.81320000000000003</v>
      </c>
      <c r="F68" s="14">
        <v>6396882</v>
      </c>
      <c r="G68" s="14">
        <v>6397126</v>
      </c>
      <c r="H68" s="4">
        <v>0.60399999999999998</v>
      </c>
      <c r="I68" s="9">
        <v>1.47</v>
      </c>
      <c r="J68" s="15" t="s">
        <v>242</v>
      </c>
    </row>
    <row r="69" spans="1:10" s="11" customFormat="1">
      <c r="A69" s="9" t="s">
        <v>243</v>
      </c>
      <c r="B69" s="4" t="s">
        <v>244</v>
      </c>
      <c r="C69" s="13" t="s">
        <v>26</v>
      </c>
      <c r="D69" s="14" t="s">
        <v>245</v>
      </c>
      <c r="E69" s="7">
        <v>1.7246999999999999</v>
      </c>
      <c r="F69" s="14">
        <v>1268361</v>
      </c>
      <c r="G69" s="14">
        <v>1268755</v>
      </c>
      <c r="H69" s="4">
        <v>4.2999999999999997E-2</v>
      </c>
      <c r="I69" s="9">
        <v>4.0999999999999996</v>
      </c>
      <c r="J69" s="15" t="s">
        <v>246</v>
      </c>
    </row>
    <row r="70" spans="1:10" s="11" customFormat="1">
      <c r="A70" s="9" t="s">
        <v>247</v>
      </c>
      <c r="B70" s="4" t="s">
        <v>248</v>
      </c>
      <c r="C70" s="13" t="s">
        <v>19</v>
      </c>
      <c r="D70" s="14" t="s">
        <v>249</v>
      </c>
      <c r="E70" s="7">
        <v>1.1020000000000001</v>
      </c>
      <c r="F70" s="14">
        <v>3716277</v>
      </c>
      <c r="G70" s="14">
        <v>3716413</v>
      </c>
      <c r="H70" s="4">
        <v>0.129</v>
      </c>
      <c r="I70" s="9">
        <v>4</v>
      </c>
      <c r="J70" s="15" t="s">
        <v>250</v>
      </c>
    </row>
    <row r="71" spans="1:10" s="11" customFormat="1">
      <c r="A71" s="9" t="s">
        <v>251</v>
      </c>
      <c r="B71" s="4" t="s">
        <v>252</v>
      </c>
      <c r="C71" s="13" t="s">
        <v>26</v>
      </c>
      <c r="D71" s="14" t="s">
        <v>253</v>
      </c>
      <c r="E71" s="7">
        <v>2.0647000000000002</v>
      </c>
      <c r="F71" s="14">
        <v>2160171</v>
      </c>
      <c r="G71" s="14">
        <v>2160267</v>
      </c>
      <c r="H71" s="4">
        <v>0.16700000000000001</v>
      </c>
      <c r="I71" s="9">
        <v>1.8</v>
      </c>
      <c r="J71" s="15"/>
    </row>
    <row r="72" spans="1:10" s="11" customFormat="1">
      <c r="A72" s="9" t="s">
        <v>254</v>
      </c>
      <c r="B72" s="4" t="s">
        <v>255</v>
      </c>
      <c r="C72" s="13" t="s">
        <v>33</v>
      </c>
      <c r="D72" s="14" t="s">
        <v>256</v>
      </c>
      <c r="E72" s="7">
        <v>1.9359</v>
      </c>
      <c r="F72" s="14">
        <v>2820249</v>
      </c>
      <c r="G72" s="14">
        <v>2820462</v>
      </c>
      <c r="H72" s="4"/>
      <c r="I72" s="9"/>
      <c r="J72" s="15"/>
    </row>
    <row r="73" spans="1:10" s="11" customFormat="1">
      <c r="A73" s="9" t="s">
        <v>257</v>
      </c>
      <c r="B73" s="4" t="s">
        <v>258</v>
      </c>
      <c r="C73" s="13" t="s">
        <v>33</v>
      </c>
      <c r="D73" s="14" t="s">
        <v>259</v>
      </c>
      <c r="E73" s="7">
        <v>1.9367000000000001</v>
      </c>
      <c r="F73" s="14">
        <v>2814603</v>
      </c>
      <c r="G73" s="14">
        <v>2814816</v>
      </c>
      <c r="H73" s="4">
        <v>0.97699999999999998</v>
      </c>
      <c r="I73" s="9">
        <v>0.4</v>
      </c>
      <c r="J73" s="15"/>
    </row>
    <row r="74" spans="1:10" s="11" customFormat="1">
      <c r="A74" s="9" t="s">
        <v>260</v>
      </c>
      <c r="B74" s="4" t="s">
        <v>261</v>
      </c>
      <c r="C74" s="13" t="s">
        <v>33</v>
      </c>
      <c r="D74" s="14" t="s">
        <v>262</v>
      </c>
      <c r="E74" s="7">
        <v>1.9367000000000001</v>
      </c>
      <c r="F74" s="14">
        <v>2878316</v>
      </c>
      <c r="G74" s="14">
        <v>2878529</v>
      </c>
      <c r="H74" s="4"/>
      <c r="I74" s="9"/>
      <c r="J74" s="15"/>
    </row>
    <row r="75" spans="1:10" s="11" customFormat="1">
      <c r="A75" s="9" t="s">
        <v>263</v>
      </c>
      <c r="B75" s="4" t="s">
        <v>264</v>
      </c>
      <c r="C75" s="13" t="s">
        <v>33</v>
      </c>
      <c r="D75" s="14" t="s">
        <v>265</v>
      </c>
      <c r="E75" s="7">
        <v>1.9452</v>
      </c>
      <c r="F75" s="14">
        <v>2616332</v>
      </c>
      <c r="G75" s="14">
        <v>2616530</v>
      </c>
      <c r="H75" s="4">
        <v>0.434</v>
      </c>
      <c r="I75" s="9">
        <v>0.8</v>
      </c>
      <c r="J75" s="15" t="s">
        <v>266</v>
      </c>
    </row>
    <row r="76" spans="1:10" s="11" customFormat="1">
      <c r="A76" s="9" t="s">
        <v>267</v>
      </c>
      <c r="B76" s="4" t="s">
        <v>268</v>
      </c>
      <c r="C76" s="13" t="s">
        <v>33</v>
      </c>
      <c r="D76" s="14" t="s">
        <v>269</v>
      </c>
      <c r="E76" s="7">
        <v>4.7000000000000002E-3</v>
      </c>
      <c r="F76" s="14">
        <v>3932902</v>
      </c>
      <c r="G76" s="14">
        <v>4607202</v>
      </c>
      <c r="H76" s="4"/>
      <c r="I76" s="9"/>
      <c r="J76" s="15"/>
    </row>
    <row r="77" spans="1:10" s="11" customFormat="1">
      <c r="A77" s="9" t="s">
        <v>270</v>
      </c>
      <c r="B77" s="4" t="s">
        <v>271</v>
      </c>
      <c r="C77" s="13" t="s">
        <v>33</v>
      </c>
      <c r="D77" s="14" t="s">
        <v>272</v>
      </c>
      <c r="E77" s="7">
        <v>3.8E-3</v>
      </c>
      <c r="F77" s="14">
        <v>3840015</v>
      </c>
      <c r="G77" s="14">
        <v>4599354</v>
      </c>
      <c r="H77" s="4"/>
      <c r="I77" s="9"/>
      <c r="J77" s="15"/>
    </row>
    <row r="78" spans="1:10" s="11" customFormat="1">
      <c r="A78" s="9" t="s">
        <v>273</v>
      </c>
      <c r="B78" s="4" t="s">
        <v>274</v>
      </c>
      <c r="C78" s="13" t="s">
        <v>19</v>
      </c>
      <c r="D78" s="14" t="s">
        <v>275</v>
      </c>
      <c r="E78" s="7">
        <v>2.1566000000000001</v>
      </c>
      <c r="F78" s="14">
        <v>5287934</v>
      </c>
      <c r="G78" s="14">
        <v>9025608</v>
      </c>
      <c r="H78" s="4"/>
      <c r="I78" s="9"/>
      <c r="J78" s="15"/>
    </row>
    <row r="79" spans="1:10" s="11" customFormat="1" ht="16.5" customHeight="1">
      <c r="A79" s="9" t="s">
        <v>276</v>
      </c>
      <c r="B79" s="4" t="s">
        <v>277</v>
      </c>
      <c r="C79" s="13" t="s">
        <v>19</v>
      </c>
      <c r="D79" s="14" t="s">
        <v>278</v>
      </c>
      <c r="E79" s="7">
        <v>1.6380999999999999</v>
      </c>
      <c r="F79" s="11">
        <v>1</v>
      </c>
      <c r="G79" s="11">
        <v>3654135</v>
      </c>
      <c r="H79" s="4">
        <v>0.33800000000000002</v>
      </c>
      <c r="I79" s="9">
        <v>1.5</v>
      </c>
      <c r="J79" s="15"/>
    </row>
    <row r="80" spans="1:10" s="11" customFormat="1">
      <c r="A80" s="9" t="s">
        <v>279</v>
      </c>
      <c r="B80" s="4" t="s">
        <v>280</v>
      </c>
      <c r="C80" s="13" t="s">
        <v>33</v>
      </c>
      <c r="D80" s="14" t="s">
        <v>281</v>
      </c>
      <c r="E80" s="7">
        <v>2.0666000000000002</v>
      </c>
      <c r="F80" s="14">
        <v>2030914</v>
      </c>
      <c r="G80" s="14">
        <v>2032925</v>
      </c>
      <c r="H80" s="4">
        <v>0.376</v>
      </c>
      <c r="I80" s="9">
        <v>0.75</v>
      </c>
      <c r="J80" s="15" t="s">
        <v>282</v>
      </c>
    </row>
    <row r="81" spans="1:10" s="11" customFormat="1">
      <c r="A81" s="9" t="s">
        <v>283</v>
      </c>
      <c r="B81" s="4" t="s">
        <v>284</v>
      </c>
      <c r="C81" s="13" t="s">
        <v>19</v>
      </c>
      <c r="D81" s="14" t="s">
        <v>285</v>
      </c>
      <c r="E81" s="7">
        <v>0.45839999999999997</v>
      </c>
      <c r="F81" s="14">
        <v>6419</v>
      </c>
      <c r="G81" s="14">
        <v>4969811</v>
      </c>
      <c r="H81" s="4">
        <v>1.046</v>
      </c>
      <c r="I81" s="9">
        <v>0.66</v>
      </c>
      <c r="J81" s="15" t="s">
        <v>286</v>
      </c>
    </row>
    <row r="82" spans="1:10" s="11" customFormat="1">
      <c r="A82" s="9" t="s">
        <v>287</v>
      </c>
      <c r="B82" s="4" t="s">
        <v>288</v>
      </c>
      <c r="C82" s="13" t="s">
        <v>26</v>
      </c>
      <c r="D82" s="14" t="s">
        <v>289</v>
      </c>
      <c r="E82" s="7">
        <v>2.0783999999999998</v>
      </c>
      <c r="F82" s="14">
        <v>1900521</v>
      </c>
      <c r="G82" s="14">
        <v>1900521</v>
      </c>
      <c r="H82" s="4"/>
      <c r="I82" s="9"/>
      <c r="J82" s="15"/>
    </row>
    <row r="83" spans="1:10" s="11" customFormat="1">
      <c r="A83" s="9" t="s">
        <v>290</v>
      </c>
      <c r="B83" s="4" t="s">
        <v>291</v>
      </c>
      <c r="C83" s="13" t="s">
        <v>26</v>
      </c>
      <c r="D83" s="14" t="s">
        <v>292</v>
      </c>
      <c r="E83" s="7">
        <v>2.0811000000000002</v>
      </c>
      <c r="F83" s="14">
        <v>1895017</v>
      </c>
      <c r="G83" s="14">
        <v>1895017</v>
      </c>
      <c r="H83" s="4"/>
      <c r="I83" s="9"/>
      <c r="J83" s="15"/>
    </row>
    <row r="84" spans="1:10" s="11" customFormat="1">
      <c r="A84" s="9" t="s">
        <v>293</v>
      </c>
      <c r="B84" s="4" t="s">
        <v>294</v>
      </c>
      <c r="C84" s="13" t="s">
        <v>33</v>
      </c>
      <c r="D84" s="14" t="s">
        <v>295</v>
      </c>
      <c r="E84" s="7">
        <v>2.0562</v>
      </c>
      <c r="F84" s="14">
        <v>2160822</v>
      </c>
      <c r="G84" s="14">
        <v>2160842</v>
      </c>
      <c r="H84" s="4">
        <v>0.6</v>
      </c>
      <c r="I84" s="9">
        <v>0.5</v>
      </c>
      <c r="J84" s="15"/>
    </row>
    <row r="85" spans="1:10" s="11" customFormat="1">
      <c r="A85" s="9" t="s">
        <v>296</v>
      </c>
      <c r="B85" s="4" t="s">
        <v>297</v>
      </c>
      <c r="C85" s="13" t="s">
        <v>33</v>
      </c>
      <c r="D85" s="14" t="s">
        <v>298</v>
      </c>
      <c r="E85" s="7">
        <v>2.0560999999999998</v>
      </c>
      <c r="F85" s="14">
        <v>2038404</v>
      </c>
      <c r="G85" s="14">
        <v>2038615</v>
      </c>
      <c r="H85" s="4"/>
      <c r="I85" s="9"/>
      <c r="J85" s="15"/>
    </row>
    <row r="86" spans="1:10" s="11" customFormat="1">
      <c r="A86" s="9" t="s">
        <v>299</v>
      </c>
      <c r="B86" s="4" t="s">
        <v>300</v>
      </c>
      <c r="C86" s="13" t="s">
        <v>26</v>
      </c>
      <c r="D86" s="11" t="s">
        <v>301</v>
      </c>
      <c r="E86" s="7">
        <v>2.0783999999999998</v>
      </c>
      <c r="F86" s="14">
        <v>1894275</v>
      </c>
      <c r="G86" s="14">
        <v>1894275</v>
      </c>
      <c r="H86" s="4"/>
      <c r="I86" s="9"/>
      <c r="J86" s="15"/>
    </row>
    <row r="87" spans="1:10" s="11" customFormat="1">
      <c r="A87" s="9" t="s">
        <v>302</v>
      </c>
      <c r="B87" s="4" t="s">
        <v>303</v>
      </c>
      <c r="C87" s="13" t="s">
        <v>26</v>
      </c>
      <c r="D87" s="14" t="s">
        <v>304</v>
      </c>
      <c r="E87" s="7">
        <v>2.0775999999999999</v>
      </c>
      <c r="F87" s="14">
        <v>1852441</v>
      </c>
      <c r="G87" s="14">
        <v>1852433</v>
      </c>
      <c r="H87" s="4">
        <v>0.64300000000000002</v>
      </c>
      <c r="I87" s="9">
        <v>0.4</v>
      </c>
      <c r="J87" s="15" t="s">
        <v>305</v>
      </c>
    </row>
    <row r="88" spans="1:10" s="11" customFormat="1">
      <c r="A88" s="9" t="s">
        <v>306</v>
      </c>
      <c r="B88" s="4" t="s">
        <v>307</v>
      </c>
      <c r="C88" s="13" t="s">
        <v>33</v>
      </c>
      <c r="D88" s="14" t="s">
        <v>308</v>
      </c>
      <c r="E88" s="7">
        <v>3.0200000000000001E-2</v>
      </c>
      <c r="F88" s="14">
        <v>4083788</v>
      </c>
      <c r="G88" s="14">
        <v>4857450</v>
      </c>
      <c r="H88" s="4">
        <v>1.6870000000000001</v>
      </c>
      <c r="I88" s="9">
        <v>0.4</v>
      </c>
      <c r="J88" s="15" t="s">
        <v>309</v>
      </c>
    </row>
    <row r="89" spans="1:10" s="11" customFormat="1">
      <c r="A89" s="9" t="s">
        <v>310</v>
      </c>
      <c r="B89" s="4" t="s">
        <v>311</v>
      </c>
      <c r="C89" s="13" t="s">
        <v>33</v>
      </c>
      <c r="D89" s="14" t="s">
        <v>312</v>
      </c>
      <c r="E89" s="7">
        <v>3.1300000000000001E-2</v>
      </c>
      <c r="F89" s="14">
        <v>3750549</v>
      </c>
      <c r="G89" s="14">
        <v>4791961</v>
      </c>
      <c r="H89" s="4"/>
      <c r="I89" s="9"/>
      <c r="J89" s="15"/>
    </row>
    <row r="90" spans="1:10" s="11" customFormat="1">
      <c r="A90" s="9" t="s">
        <v>313</v>
      </c>
      <c r="B90" s="4" t="s">
        <v>314</v>
      </c>
      <c r="C90" s="13" t="s">
        <v>33</v>
      </c>
      <c r="D90" s="14" t="s">
        <v>315</v>
      </c>
      <c r="E90" s="7">
        <v>3.1300000000000001E-2</v>
      </c>
      <c r="F90" s="14">
        <v>3765058</v>
      </c>
      <c r="G90" s="14">
        <v>4809037</v>
      </c>
      <c r="H90" s="4"/>
      <c r="I90" s="9"/>
      <c r="J90" s="15"/>
    </row>
    <row r="91" spans="1:10" s="11" customFormat="1">
      <c r="A91" s="9" t="s">
        <v>316</v>
      </c>
      <c r="B91" s="4" t="s">
        <v>317</v>
      </c>
      <c r="C91" s="13" t="s">
        <v>82</v>
      </c>
      <c r="D91" s="14" t="s">
        <v>318</v>
      </c>
      <c r="E91" s="7">
        <v>2.0043000000000002</v>
      </c>
      <c r="F91" s="14">
        <v>323607</v>
      </c>
      <c r="G91" s="14">
        <v>3573470</v>
      </c>
      <c r="H91" s="4"/>
      <c r="I91" s="9"/>
      <c r="J91" s="15"/>
    </row>
    <row r="92" spans="1:10" s="11" customFormat="1">
      <c r="A92" s="9" t="s">
        <v>319</v>
      </c>
      <c r="B92" s="4" t="s">
        <v>320</v>
      </c>
      <c r="C92" s="13" t="s">
        <v>15</v>
      </c>
      <c r="D92" s="14" t="s">
        <v>321</v>
      </c>
      <c r="E92" s="7">
        <v>1.9410000000000001</v>
      </c>
      <c r="F92" s="14">
        <v>2338968</v>
      </c>
      <c r="G92" s="14">
        <v>2593857</v>
      </c>
      <c r="H92" s="4"/>
      <c r="I92" s="9"/>
      <c r="J92" s="15"/>
    </row>
    <row r="93" spans="1:10" s="11" customFormat="1">
      <c r="A93" s="9" t="s">
        <v>322</v>
      </c>
      <c r="B93" s="4" t="s">
        <v>323</v>
      </c>
      <c r="C93" s="13" t="s">
        <v>15</v>
      </c>
      <c r="D93" s="14" t="s">
        <v>324</v>
      </c>
      <c r="E93" s="7">
        <v>1.7688999999999999</v>
      </c>
      <c r="F93" s="14">
        <v>156961</v>
      </c>
      <c r="G93" s="14">
        <v>1860725</v>
      </c>
      <c r="H93" s="4">
        <v>0.215</v>
      </c>
      <c r="I93" s="9">
        <v>1.2</v>
      </c>
      <c r="J93" s="15"/>
    </row>
    <row r="94" spans="1:10" s="11" customFormat="1">
      <c r="A94" s="9" t="s">
        <v>325</v>
      </c>
      <c r="B94" s="4" t="s">
        <v>326</v>
      </c>
      <c r="C94" s="13" t="s">
        <v>26</v>
      </c>
      <c r="D94" s="14" t="s">
        <v>327</v>
      </c>
      <c r="E94" s="7">
        <v>2.2389000000000001</v>
      </c>
      <c r="F94" s="14">
        <v>1399</v>
      </c>
      <c r="G94" s="14">
        <v>1138011</v>
      </c>
      <c r="H94" s="4">
        <v>5.0000000000000001E-3</v>
      </c>
      <c r="I94" s="9">
        <v>33</v>
      </c>
      <c r="J94" s="15" t="s">
        <v>328</v>
      </c>
    </row>
    <row r="95" spans="1:10" s="11" customFormat="1">
      <c r="A95" s="9" t="s">
        <v>329</v>
      </c>
      <c r="B95" s="4" t="s">
        <v>330</v>
      </c>
      <c r="C95" s="13" t="s">
        <v>15</v>
      </c>
      <c r="D95" s="14" t="s">
        <v>331</v>
      </c>
      <c r="E95" s="7">
        <v>1.6112</v>
      </c>
      <c r="F95" s="14">
        <v>2689326</v>
      </c>
      <c r="G95" s="14">
        <v>2689445</v>
      </c>
      <c r="H95" s="4">
        <v>0.34</v>
      </c>
      <c r="I95" s="9">
        <v>1.1000000000000001</v>
      </c>
      <c r="J95" s="15"/>
    </row>
    <row r="96" spans="1:10" s="11" customFormat="1">
      <c r="A96" s="9" t="s">
        <v>332</v>
      </c>
      <c r="B96" s="4" t="s">
        <v>333</v>
      </c>
      <c r="C96" s="13" t="s">
        <v>26</v>
      </c>
      <c r="D96" s="14" t="s">
        <v>334</v>
      </c>
      <c r="E96" s="7">
        <v>2.2902</v>
      </c>
      <c r="F96" s="14">
        <v>1438</v>
      </c>
      <c r="G96" s="14">
        <v>927303</v>
      </c>
      <c r="H96" s="4"/>
      <c r="I96" s="9"/>
      <c r="J96" s="15"/>
    </row>
    <row r="97" spans="1:10" s="11" customFormat="1">
      <c r="A97" s="9" t="s">
        <v>335</v>
      </c>
      <c r="B97" s="4" t="s">
        <v>336</v>
      </c>
      <c r="C97" s="13" t="s">
        <v>26</v>
      </c>
      <c r="D97" s="14" t="s">
        <v>337</v>
      </c>
      <c r="E97" s="7">
        <v>2.2898000000000001</v>
      </c>
      <c r="F97" s="14">
        <v>1438</v>
      </c>
      <c r="G97" s="14">
        <v>925938</v>
      </c>
      <c r="H97" s="4"/>
      <c r="I97" s="9"/>
      <c r="J97" s="15"/>
    </row>
    <row r="98" spans="1:10" s="11" customFormat="1">
      <c r="A98" s="9" t="s">
        <v>338</v>
      </c>
      <c r="B98" s="4" t="s">
        <v>339</v>
      </c>
      <c r="C98" s="13" t="s">
        <v>26</v>
      </c>
      <c r="D98" s="14" t="s">
        <v>340</v>
      </c>
      <c r="E98" s="7">
        <v>2.3222</v>
      </c>
      <c r="F98" s="14">
        <v>102547</v>
      </c>
      <c r="G98" s="14">
        <v>874478</v>
      </c>
      <c r="H98" s="4">
        <v>0.11600000000000001</v>
      </c>
      <c r="I98" s="9">
        <v>0.9</v>
      </c>
      <c r="J98" s="15"/>
    </row>
    <row r="99" spans="1:10" s="11" customFormat="1">
      <c r="A99" s="9" t="s">
        <v>341</v>
      </c>
      <c r="B99" s="4" t="s">
        <v>342</v>
      </c>
      <c r="C99" s="13" t="s">
        <v>26</v>
      </c>
      <c r="D99" s="14" t="s">
        <v>343</v>
      </c>
      <c r="E99" s="7">
        <v>0.8206</v>
      </c>
      <c r="F99" s="14">
        <v>697376</v>
      </c>
      <c r="G99" s="14">
        <v>697724</v>
      </c>
      <c r="H99" s="4"/>
      <c r="I99" s="9"/>
      <c r="J99" s="15"/>
    </row>
    <row r="100" spans="1:10" s="11" customFormat="1">
      <c r="A100" s="9" t="s">
        <v>344</v>
      </c>
      <c r="B100" s="4" t="s">
        <v>345</v>
      </c>
      <c r="C100" s="13" t="s">
        <v>33</v>
      </c>
      <c r="D100" s="14" t="s">
        <v>346</v>
      </c>
      <c r="E100" s="7">
        <v>1.0056</v>
      </c>
      <c r="F100" s="14">
        <v>1371</v>
      </c>
      <c r="G100" s="14">
        <v>5175554</v>
      </c>
      <c r="H100" s="4">
        <v>0.10299999999999999</v>
      </c>
      <c r="I100" s="9">
        <v>7</v>
      </c>
      <c r="J100" s="15"/>
    </row>
    <row r="101" spans="1:10" s="11" customFormat="1">
      <c r="A101" s="9" t="s">
        <v>347</v>
      </c>
      <c r="B101" s="4" t="s">
        <v>348</v>
      </c>
      <c r="C101" s="13" t="s">
        <v>33</v>
      </c>
      <c r="D101" s="14" t="s">
        <v>349</v>
      </c>
      <c r="E101" s="7">
        <v>0.99409999999999998</v>
      </c>
      <c r="F101" s="14">
        <v>1330</v>
      </c>
      <c r="G101" s="14">
        <v>5079002</v>
      </c>
      <c r="H101" s="4">
        <v>0.23499999999999999</v>
      </c>
      <c r="I101" s="9">
        <v>3</v>
      </c>
      <c r="J101" s="15"/>
    </row>
    <row r="102" spans="1:10" s="11" customFormat="1">
      <c r="A102" s="9" t="s">
        <v>350</v>
      </c>
      <c r="B102" s="4" t="s">
        <v>351</v>
      </c>
      <c r="C102" s="13" t="s">
        <v>26</v>
      </c>
      <c r="D102" s="14" t="s">
        <v>352</v>
      </c>
      <c r="E102" s="7">
        <v>1.1134999999999999</v>
      </c>
      <c r="F102" s="14">
        <v>1463</v>
      </c>
      <c r="G102" s="14">
        <v>2679306</v>
      </c>
      <c r="H102" s="4">
        <v>4.0000000000000001E-3</v>
      </c>
      <c r="I102" s="9">
        <v>96</v>
      </c>
      <c r="J102" s="15"/>
    </row>
    <row r="103" spans="1:10" s="11" customFormat="1">
      <c r="A103" s="9" t="s">
        <v>353</v>
      </c>
      <c r="B103" s="4" t="s">
        <v>354</v>
      </c>
      <c r="C103" s="13" t="s">
        <v>26</v>
      </c>
      <c r="D103" s="14" t="s">
        <v>355</v>
      </c>
      <c r="E103" s="7">
        <v>1.1213</v>
      </c>
      <c r="F103" s="14">
        <v>1466</v>
      </c>
      <c r="G103" s="14">
        <v>2519802</v>
      </c>
      <c r="H103" s="4"/>
      <c r="I103" s="9"/>
      <c r="J103" s="15"/>
    </row>
    <row r="104" spans="1:10" s="11" customFormat="1">
      <c r="A104" s="9" t="s">
        <v>356</v>
      </c>
      <c r="B104" s="4" t="s">
        <v>357</v>
      </c>
      <c r="C104" s="13" t="s">
        <v>19</v>
      </c>
      <c r="D104" s="14" t="s">
        <v>358</v>
      </c>
      <c r="E104" s="7">
        <v>0.1406</v>
      </c>
      <c r="F104" s="14">
        <v>4653618</v>
      </c>
      <c r="G104" s="14">
        <v>4653728</v>
      </c>
      <c r="H104" s="4">
        <v>0.51700000000000002</v>
      </c>
      <c r="I104" s="9">
        <v>1.25</v>
      </c>
      <c r="J104" s="15"/>
    </row>
    <row r="105" spans="1:10" s="11" customFormat="1">
      <c r="A105" s="9" t="s">
        <v>359</v>
      </c>
      <c r="B105" s="4" t="s">
        <v>360</v>
      </c>
      <c r="C105" s="13" t="s">
        <v>19</v>
      </c>
      <c r="D105" s="14" t="s">
        <v>361</v>
      </c>
      <c r="E105" s="7">
        <v>0.1406</v>
      </c>
      <c r="F105" s="14">
        <v>4600477</v>
      </c>
      <c r="G105" s="14">
        <v>4600755</v>
      </c>
      <c r="H105" s="4"/>
      <c r="I105" s="9"/>
      <c r="J105" s="15" t="s">
        <v>362</v>
      </c>
    </row>
    <row r="106" spans="1:10" s="21" customFormat="1"/>
    <row r="107" spans="1:10">
      <c r="E107" s="22"/>
    </row>
    <row r="108" spans="1:10">
      <c r="E108" s="22"/>
    </row>
    <row r="109" spans="1:10">
      <c r="E109" s="22"/>
    </row>
    <row r="110" spans="1:10">
      <c r="E110" s="22"/>
    </row>
    <row r="111" spans="1:10">
      <c r="E111" s="22"/>
    </row>
  </sheetData>
  <autoFilter ref="A5:J106" xr:uid="{D7C6186C-DB56-4555-A76B-F9CA4B402D06}">
    <sortState xmlns:xlrd2="http://schemas.microsoft.com/office/spreadsheetml/2017/richdata2" ref="A6:J106">
      <sortCondition ref="A5:A106"/>
    </sortState>
  </autoFilter>
  <conditionalFormatting sqref="J31:J33 J35 D39 D37 D48 D53 D46 D87:D88 D77 D75 D98 F50:I105 C8:C16 C20:C105 A6:B105 H6:I49 C6:D7 C17:D19 E107:E111 E6:E105 F6:G12 F14:G48">
    <cfRule type="expression" dxfId="0" priority="1">
      <formula>"MOD(FILA(),2)=0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SLab</dc:creator>
  <cp:lastModifiedBy>pablo yubero bernab</cp:lastModifiedBy>
  <dcterms:created xsi:type="dcterms:W3CDTF">2018-08-31T13:10:19Z</dcterms:created>
  <dcterms:modified xsi:type="dcterms:W3CDTF">2020-04-06T17:56:36Z</dcterms:modified>
</cp:coreProperties>
</file>